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3" uniqueCount="108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B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C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Fn1</t>
  </si>
  <si>
    <t xml:space="preserve">FAM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nalysis Type</t>
  </si>
  <si>
    <t xml:space="preserve">Multiplex</t>
  </si>
  <si>
    <t xml:space="preserve">ave</t>
  </si>
  <si>
    <t xml:space="preserve">SE</t>
  </si>
  <si>
    <t xml:space="preserve">Veh(n=14)</t>
  </si>
  <si>
    <t xml:space="preserve">Lin(n=13)</t>
  </si>
  <si>
    <t xml:space="preserve">Con(n=6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9558473470015"/>
          <c:y val="0.0202600829249906"/>
          <c:w val="0.949550794747754"/>
          <c:h val="0.9731436110064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74:$D$76</c:f>
              <c:strCache>
                <c:ptCount val="3"/>
                <c:pt idx="0">
                  <c:v>Veh(n=14)</c:v>
                </c:pt>
                <c:pt idx="1">
                  <c:v>Lin(n=13)</c:v>
                </c:pt>
                <c:pt idx="2">
                  <c:v>Con(n=6)</c:v>
                </c:pt>
              </c:strCache>
            </c:strRef>
          </c:cat>
          <c:val>
            <c:numRef>
              <c:f>Sheet1!$E$74:$E$76</c:f>
              <c:numCache>
                <c:formatCode>General</c:formatCode>
                <c:ptCount val="3"/>
                <c:pt idx="0">
                  <c:v>9.25528711213441</c:v>
                </c:pt>
                <c:pt idx="1">
                  <c:v>6.75353644042368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55338992"/>
        <c:axId val="79722059"/>
      </c:barChart>
      <c:catAx>
        <c:axId val="5533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9722059"/>
        <c:crossesAt val="0"/>
        <c:auto val="1"/>
        <c:lblAlgn val="ctr"/>
        <c:lblOffset val="100"/>
        <c:noMultiLvlLbl val="0"/>
      </c:catAx>
      <c:valAx>
        <c:axId val="797220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53389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72</xdr:row>
      <xdr:rowOff>0</xdr:rowOff>
    </xdr:from>
    <xdr:to>
      <xdr:col>17</xdr:col>
      <xdr:colOff>322920</xdr:colOff>
      <xdr:row>95</xdr:row>
      <xdr:rowOff>95760</xdr:rowOff>
    </xdr:to>
    <xdr:graphicFrame>
      <xdr:nvGraphicFramePr>
        <xdr:cNvPr id="0" name="グラフ 1"/>
        <xdr:cNvGraphicFramePr/>
      </xdr:nvGraphicFramePr>
      <xdr:xfrm>
        <a:off x="6235560" y="11658600"/>
        <a:ext cx="4687920" cy="381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0320</xdr:colOff>
      <xdr:row>80</xdr:row>
      <xdr:rowOff>9720</xdr:rowOff>
    </xdr:from>
    <xdr:to>
      <xdr:col>8</xdr:col>
      <xdr:colOff>493200</xdr:colOff>
      <xdr:row>158</xdr:row>
      <xdr:rowOff>19080</xdr:rowOff>
    </xdr:to>
    <xdr:pic>
      <xdr:nvPicPr>
        <xdr:cNvPr id="1" name="図 2" descr=""/>
        <xdr:cNvPicPr/>
      </xdr:nvPicPr>
      <xdr:blipFill>
        <a:blip r:embed="rId2"/>
        <a:srcRect l="0" t="0" r="0" b="19284"/>
        <a:stretch/>
      </xdr:blipFill>
      <xdr:spPr>
        <a:xfrm>
          <a:off x="663840" y="12963600"/>
          <a:ext cx="4817880" cy="12639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6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A36" activeCellId="0" sqref="A36:IV70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7184476852417</v>
      </c>
      <c r="K2" s="0" t="n">
        <v>9.7184476852417</v>
      </c>
      <c r="S2" s="1" t="b">
        <f aca="false">TRUE()</f>
        <v>1</v>
      </c>
      <c r="T2" s="1" t="n">
        <v>0.364716112613678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24928665161133</v>
      </c>
      <c r="K3" s="0" t="n">
        <v>9.24928665161133</v>
      </c>
      <c r="S3" s="1" t="b">
        <f aca="false">TRUE()</f>
        <v>1</v>
      </c>
      <c r="T3" s="1" t="n">
        <v>0.364716112613678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8.94634628295898</v>
      </c>
      <c r="K4" s="0" t="n">
        <v>8.94634628295898</v>
      </c>
      <c r="S4" s="1" t="b">
        <f aca="false">TRUE()</f>
        <v>1</v>
      </c>
      <c r="T4" s="1" t="n">
        <v>0.364716112613678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06927490234375</v>
      </c>
      <c r="K5" s="0" t="n">
        <v>9.06927490234375</v>
      </c>
      <c r="S5" s="1" t="b">
        <f aca="false">TRUE()</f>
        <v>1</v>
      </c>
      <c r="T5" s="1" t="n">
        <v>0.364716112613678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22677135467529</v>
      </c>
      <c r="K6" s="0" t="n">
        <v>9.22677135467529</v>
      </c>
      <c r="S6" s="1" t="b">
        <f aca="false">TRUE()</f>
        <v>1</v>
      </c>
      <c r="T6" s="1" t="n">
        <v>0.364716112613678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9.88947105407715</v>
      </c>
      <c r="K7" s="0" t="n">
        <v>9.88947105407715</v>
      </c>
      <c r="S7" s="1" t="b">
        <f aca="false">TRUE()</f>
        <v>1</v>
      </c>
      <c r="T7" s="1" t="n">
        <v>0.364716112613678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07326984405518</v>
      </c>
      <c r="K8" s="0" t="n">
        <v>9.07326984405518</v>
      </c>
      <c r="S8" s="1" t="b">
        <f aca="false">TRUE()</f>
        <v>1</v>
      </c>
      <c r="T8" s="1" t="n">
        <v>0.364716112613678</v>
      </c>
      <c r="U8" s="1" t="b">
        <f aca="false">TRUE()</f>
        <v>1</v>
      </c>
      <c r="V8" s="1" t="n">
        <v>1</v>
      </c>
      <c r="W8" s="1" t="n">
        <v>2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80099773406982</v>
      </c>
      <c r="K9" s="0" t="n">
        <v>9.80099773406982</v>
      </c>
      <c r="S9" s="1" t="b">
        <f aca="false">TRUE()</f>
        <v>1</v>
      </c>
      <c r="T9" s="1" t="n">
        <v>0.364716112613678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40971279144287</v>
      </c>
      <c r="K10" s="0" t="n">
        <v>9.40971279144287</v>
      </c>
      <c r="S10" s="1" t="b">
        <f aca="false">TRUE()</f>
        <v>1</v>
      </c>
      <c r="T10" s="1" t="n">
        <v>0.364716112613678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56705188751221</v>
      </c>
      <c r="K11" s="0" t="n">
        <v>9.56705188751221</v>
      </c>
      <c r="S11" s="1" t="b">
        <f aca="false">TRUE()</f>
        <v>1</v>
      </c>
      <c r="T11" s="1" t="n">
        <v>0.364716112613678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6284217834473</v>
      </c>
      <c r="K12" s="0" t="n">
        <v>10.6284217834473</v>
      </c>
      <c r="S12" s="1" t="b">
        <f aca="false">TRUE()</f>
        <v>1</v>
      </c>
      <c r="T12" s="1" t="n">
        <v>0.364716112613678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89186668395996</v>
      </c>
      <c r="K13" s="0" t="n">
        <v>9.89186668395996</v>
      </c>
      <c r="S13" s="1" t="b">
        <f aca="false">TRUE()</f>
        <v>1</v>
      </c>
      <c r="T13" s="1" t="n">
        <v>0.364716112613678</v>
      </c>
      <c r="U13" s="1" t="b">
        <f aca="false">TRUE()</f>
        <v>1</v>
      </c>
      <c r="V13" s="1" t="n">
        <v>3</v>
      </c>
      <c r="W13" s="1" t="n">
        <v>4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30229377746582</v>
      </c>
      <c r="K14" s="0" t="n">
        <v>9.30229377746582</v>
      </c>
      <c r="S14" s="1" t="b">
        <f aca="false">TRUE()</f>
        <v>1</v>
      </c>
      <c r="T14" s="1" t="n">
        <v>0.364716112613678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21933460235596</v>
      </c>
      <c r="K15" s="0" t="n">
        <v>9.21933460235596</v>
      </c>
      <c r="S15" s="1" t="b">
        <f aca="false">TRUE()</f>
        <v>1</v>
      </c>
      <c r="T15" s="1" t="n">
        <v>0.364716112613678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1.2584285736084</v>
      </c>
      <c r="K16" s="0" t="n">
        <v>11.2584285736084</v>
      </c>
      <c r="S16" s="1" t="b">
        <f aca="false">TRUE()</f>
        <v>1</v>
      </c>
      <c r="T16" s="1" t="n">
        <v>0.364716112613678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353178024292</v>
      </c>
      <c r="K17" s="0" t="n">
        <v>10.353178024292</v>
      </c>
      <c r="S17" s="1" t="b">
        <f aca="false">TRUE()</f>
        <v>1</v>
      </c>
      <c r="T17" s="1" t="n">
        <v>0.364716112613678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80918312072754</v>
      </c>
      <c r="K18" s="0" t="n">
        <v>9.80918312072754</v>
      </c>
      <c r="S18" s="1" t="b">
        <f aca="false">TRUE()</f>
        <v>1</v>
      </c>
      <c r="T18" s="1" t="n">
        <v>0.364716112613678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9.97275447845459</v>
      </c>
      <c r="K19" s="0" t="n">
        <v>9.97275447845459</v>
      </c>
      <c r="S19" s="1" t="b">
        <f aca="false">TRUE()</f>
        <v>1</v>
      </c>
      <c r="T19" s="1" t="n">
        <v>0.364716112613678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55784606933594</v>
      </c>
      <c r="K20" s="0" t="n">
        <v>9.55784606933594</v>
      </c>
      <c r="S20" s="1" t="b">
        <f aca="false">TRUE()</f>
        <v>1</v>
      </c>
      <c r="T20" s="1" t="n">
        <v>0.364716112613678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10.1109104156494</v>
      </c>
      <c r="K21" s="0" t="n">
        <v>10.1109104156494</v>
      </c>
      <c r="S21" s="1" t="b">
        <f aca="false">TRUE()</f>
        <v>1</v>
      </c>
      <c r="T21" s="1" t="n">
        <v>0.364716112613678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75129699707031</v>
      </c>
      <c r="K22" s="0" t="n">
        <v>9.75129699707031</v>
      </c>
      <c r="S22" s="1" t="b">
        <f aca="false">TRUE()</f>
        <v>1</v>
      </c>
      <c r="T22" s="1" t="n">
        <v>0.364716112613678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98387145996094</v>
      </c>
      <c r="K23" s="0" t="n">
        <v>9.98387145996094</v>
      </c>
      <c r="S23" s="1" t="b">
        <f aca="false">TRUE()</f>
        <v>1</v>
      </c>
      <c r="T23" s="1" t="n">
        <v>0.364716112613678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11740016937256</v>
      </c>
      <c r="K24" s="0" t="n">
        <v>9.11740016937256</v>
      </c>
      <c r="S24" s="1" t="b">
        <f aca="false">TRUE()</f>
        <v>1</v>
      </c>
      <c r="T24" s="1" t="n">
        <v>0.364716112613678</v>
      </c>
      <c r="U24" s="1" t="b">
        <f aca="false">TRUE()</f>
        <v>1</v>
      </c>
      <c r="V24" s="1" t="n">
        <v>1</v>
      </c>
      <c r="W24" s="1" t="n">
        <v>2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81661224365234</v>
      </c>
      <c r="K25" s="0" t="n">
        <v>9.81661224365234</v>
      </c>
      <c r="S25" s="1" t="b">
        <f aca="false">TRUE()</f>
        <v>1</v>
      </c>
      <c r="T25" s="1" t="n">
        <v>0.364716112613678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96436023712158</v>
      </c>
      <c r="K26" s="0" t="n">
        <v>9.96436023712158</v>
      </c>
      <c r="S26" s="1" t="b">
        <f aca="false">TRUE()</f>
        <v>1</v>
      </c>
      <c r="T26" s="1" t="n">
        <v>0.364716112613678</v>
      </c>
      <c r="U26" s="1" t="b">
        <f aca="false">TRUE()</f>
        <v>1</v>
      </c>
      <c r="V26" s="1" t="n">
        <v>3</v>
      </c>
      <c r="W26" s="1" t="n">
        <v>4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66247940063477</v>
      </c>
      <c r="K27" s="0" t="n">
        <v>9.66247940063477</v>
      </c>
      <c r="S27" s="1" t="b">
        <f aca="false">TRUE()</f>
        <v>1</v>
      </c>
      <c r="T27" s="1" t="n">
        <v>0.364716112613678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10.2946577072144</v>
      </c>
      <c r="K28" s="0" t="n">
        <v>10.2946577072144</v>
      </c>
      <c r="S28" s="1" t="b">
        <f aca="false">TRUE()</f>
        <v>1</v>
      </c>
      <c r="T28" s="1" t="n">
        <v>0.364716112613678</v>
      </c>
      <c r="U28" s="1" t="b">
        <f aca="false">TRUE()</f>
        <v>1</v>
      </c>
      <c r="V28" s="1" t="n">
        <v>1</v>
      </c>
      <c r="W28" s="1" t="n">
        <v>3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45511054992676</v>
      </c>
      <c r="K29" s="0" t="n">
        <v>9.45511054992676</v>
      </c>
      <c r="S29" s="1" t="b">
        <f aca="false">TRUE()</f>
        <v>1</v>
      </c>
      <c r="T29" s="1" t="n">
        <v>0.364716112613678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4953136444092</v>
      </c>
      <c r="K30" s="0" t="n">
        <v>10.4953136444092</v>
      </c>
      <c r="S30" s="1" t="b">
        <f aca="false">TRUE()</f>
        <v>1</v>
      </c>
      <c r="T30" s="1" t="n">
        <v>0.364716112613678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9.61803340911865</v>
      </c>
      <c r="K31" s="0" t="n">
        <v>9.61803340911865</v>
      </c>
      <c r="S31" s="1" t="b">
        <f aca="false">TRUE()</f>
        <v>1</v>
      </c>
      <c r="T31" s="1" t="n">
        <v>0.364716112613678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64130210876465</v>
      </c>
      <c r="K32" s="0" t="n">
        <v>9.64130210876465</v>
      </c>
      <c r="S32" s="1" t="b">
        <f aca="false">TRUE()</f>
        <v>1</v>
      </c>
      <c r="T32" s="1" t="n">
        <v>0.364716112613678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42979717254639</v>
      </c>
      <c r="K33" s="0" t="n">
        <v>9.42979717254639</v>
      </c>
      <c r="S33" s="1" t="b">
        <f aca="false">TRUE()</f>
        <v>1</v>
      </c>
      <c r="T33" s="1" t="n">
        <v>0.364716112613678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40017127990723</v>
      </c>
      <c r="K34" s="0" t="n">
        <v>9.40017127990723</v>
      </c>
      <c r="S34" s="1" t="b">
        <f aca="false">TRUE()</f>
        <v>1</v>
      </c>
      <c r="T34" s="1" t="n">
        <v>0.364716112613678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0.56776998409044</v>
      </c>
      <c r="I36" s="2"/>
      <c r="J36" s="2" t="n">
        <v>25.9866828918457</v>
      </c>
      <c r="K36" s="2" t="n">
        <v>25.9866828918457</v>
      </c>
      <c r="L36" s="2"/>
      <c r="M36" s="2" t="n">
        <v>16.2682342529297</v>
      </c>
      <c r="N36" s="2" t="n">
        <v>16.2682342529297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61639120648889</v>
      </c>
      <c r="U36" s="3" t="b">
        <f aca="false">TRUE()</f>
        <v>1</v>
      </c>
      <c r="V36" s="3" t="n">
        <v>3</v>
      </c>
      <c r="W36" s="3" t="n">
        <v>19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1.53231012821198</v>
      </c>
      <c r="H37" s="2" t="n">
        <f aca="false">G37/AVERAGE($G$36:$G$41)</f>
        <v>0.869999697116533</v>
      </c>
      <c r="I37" s="2"/>
      <c r="J37" s="2" t="n">
        <v>25.5443935394287</v>
      </c>
      <c r="K37" s="2" t="n">
        <v>25.5443935394287</v>
      </c>
      <c r="L37" s="2"/>
      <c r="M37" s="2" t="n">
        <v>15.6525268554688</v>
      </c>
      <c r="N37" s="2" t="n">
        <v>15.6525268554688</v>
      </c>
      <c r="O37" s="2"/>
      <c r="P37" s="2"/>
      <c r="Q37" s="2"/>
      <c r="R37" s="2" t="n">
        <v>-0.615708351135254</v>
      </c>
      <c r="S37" s="3" t="b">
        <f aca="false">TRUE()</f>
        <v>1</v>
      </c>
      <c r="T37" s="3" t="n">
        <v>0.61639120648889</v>
      </c>
      <c r="U37" s="3" t="b">
        <f aca="false">TRUE()</f>
        <v>1</v>
      </c>
      <c r="V37" s="3" t="n">
        <v>3</v>
      </c>
      <c r="W37" s="3" t="n">
        <v>19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0.826874613761902</v>
      </c>
      <c r="H38" s="2" t="n">
        <f aca="false">G38/AVERAGE($G$36:$G$41)</f>
        <v>0.469474586300383</v>
      </c>
      <c r="I38" s="2"/>
      <c r="J38" s="2" t="n">
        <v>25.6598949432373</v>
      </c>
      <c r="K38" s="2" t="n">
        <v>25.6598949432373</v>
      </c>
      <c r="L38" s="2"/>
      <c r="M38" s="2" t="n">
        <v>16.5424957275391</v>
      </c>
      <c r="N38" s="2" t="n">
        <v>16.5424957275391</v>
      </c>
      <c r="O38" s="2"/>
      <c r="P38" s="2"/>
      <c r="Q38" s="2"/>
      <c r="R38" s="2" t="n">
        <v>0.274259567260742</v>
      </c>
      <c r="S38" s="3" t="b">
        <f aca="false">TRUE()</f>
        <v>1</v>
      </c>
      <c r="T38" s="3" t="n">
        <v>0.61639120648889</v>
      </c>
      <c r="U38" s="3" t="b">
        <f aca="false">TRUE()</f>
        <v>1</v>
      </c>
      <c r="V38" s="3" t="n">
        <v>3</v>
      </c>
      <c r="W38" s="3" t="n">
        <v>19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1.91759955883026</v>
      </c>
      <c r="H39" s="2" t="n">
        <f aca="false">G39/AVERAGE($G$36:$G$41)</f>
        <v>1.08875547100889</v>
      </c>
      <c r="I39" s="2"/>
      <c r="J39" s="2" t="n">
        <v>24.7840442657471</v>
      </c>
      <c r="K39" s="2" t="n">
        <v>24.7840442657471</v>
      </c>
      <c r="L39" s="2"/>
      <c r="M39" s="2" t="n">
        <v>15.3289337158203</v>
      </c>
      <c r="N39" s="2" t="n">
        <v>15.3289337158203</v>
      </c>
      <c r="O39" s="2"/>
      <c r="P39" s="2"/>
      <c r="Q39" s="2"/>
      <c r="R39" s="2" t="n">
        <v>-0.939301490783691</v>
      </c>
      <c r="S39" s="3" t="b">
        <f aca="false">TRUE()</f>
        <v>1</v>
      </c>
      <c r="T39" s="3" t="n">
        <v>0.61639120648889</v>
      </c>
      <c r="U39" s="3" t="b">
        <f aca="false">TRUE()</f>
        <v>1</v>
      </c>
      <c r="V39" s="3" t="n">
        <v>3</v>
      </c>
      <c r="W39" s="3" t="n">
        <v>18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3.38806343078613</v>
      </c>
      <c r="H40" s="2" t="n">
        <f aca="false">G40/AVERAGE($G$36:$G$41)</f>
        <v>1.92364072019484</v>
      </c>
      <c r="I40" s="2"/>
      <c r="J40" s="2" t="n">
        <v>25.0030879974365</v>
      </c>
      <c r="K40" s="2" t="n">
        <v>25.0030879974365</v>
      </c>
      <c r="L40" s="2"/>
      <c r="M40" s="2" t="n">
        <v>14.5077743530273</v>
      </c>
      <c r="N40" s="2" t="n">
        <v>14.5077743530273</v>
      </c>
      <c r="O40" s="2"/>
      <c r="P40" s="2"/>
      <c r="Q40" s="2"/>
      <c r="R40" s="2" t="n">
        <v>-1.76046085357666</v>
      </c>
      <c r="S40" s="3" t="b">
        <f aca="false">TRUE()</f>
        <v>1</v>
      </c>
      <c r="T40" s="3" t="n">
        <v>0.61639120648889</v>
      </c>
      <c r="U40" s="3" t="b">
        <f aca="false">TRUE()</f>
        <v>1</v>
      </c>
      <c r="V40" s="3" t="n">
        <v>3</v>
      </c>
      <c r="W40" s="3" t="n">
        <v>18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1.90281200408936</v>
      </c>
      <c r="H41" s="2" t="n">
        <f aca="false">G41/AVERAGE($G$36:$G$41)</f>
        <v>1.08035954128891</v>
      </c>
      <c r="I41" s="2"/>
      <c r="J41" s="2" t="n">
        <v>24.9581356048584</v>
      </c>
      <c r="K41" s="2" t="n">
        <v>24.9581356048584</v>
      </c>
      <c r="L41" s="2"/>
      <c r="M41" s="2" t="n">
        <v>15.3401021957397</v>
      </c>
      <c r="N41" s="2" t="n">
        <v>15.3401021957397</v>
      </c>
      <c r="O41" s="2"/>
      <c r="P41" s="2"/>
      <c r="Q41" s="2"/>
      <c r="R41" s="2" t="n">
        <v>-0.928133010864258</v>
      </c>
      <c r="S41" s="3" t="b">
        <f aca="false">TRUE()</f>
        <v>1</v>
      </c>
      <c r="T41" s="3" t="n">
        <v>0.61639120648889</v>
      </c>
      <c r="U41" s="3" t="b">
        <f aca="false">TRUE()</f>
        <v>1</v>
      </c>
      <c r="V41" s="3" t="n">
        <v>3</v>
      </c>
      <c r="W41" s="3" t="n">
        <v>18</v>
      </c>
      <c r="X41" s="3" t="n">
        <v>1</v>
      </c>
    </row>
    <row r="42" s="3" customFormat="true" ht="12.7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="3" customFormat="true" ht="12.75" hidden="false" customHeight="false" outlineLevel="0" collapsed="false">
      <c r="A43" s="2" t="s">
        <v>89</v>
      </c>
      <c r="B43" s="2" t="s">
        <v>90</v>
      </c>
      <c r="C43" s="2" t="s">
        <v>95</v>
      </c>
      <c r="D43" s="2" t="s">
        <v>28</v>
      </c>
      <c r="E43" s="2" t="s">
        <v>96</v>
      </c>
      <c r="F43" s="2" t="s">
        <v>30</v>
      </c>
      <c r="G43" s="2" t="n">
        <v>5.88906145095825</v>
      </c>
      <c r="H43" s="2" t="n">
        <f aca="false">G43/AVERAGE($G$36:$G$41)</f>
        <v>3.34363232631819</v>
      </c>
      <c r="I43" s="2"/>
      <c r="J43" s="2" t="n">
        <v>23.3514995574951</v>
      </c>
      <c r="K43" s="2" t="n">
        <v>23.3514995574951</v>
      </c>
      <c r="L43" s="2"/>
      <c r="M43" s="2" t="n">
        <v>13.7101974487305</v>
      </c>
      <c r="N43" s="2" t="n">
        <v>13.7101974487305</v>
      </c>
      <c r="O43" s="2"/>
      <c r="P43" s="2"/>
      <c r="Q43" s="2"/>
      <c r="R43" s="2" t="n">
        <v>-2.55803775787354</v>
      </c>
      <c r="S43" s="3" t="b">
        <f aca="false">TRUE()</f>
        <v>1</v>
      </c>
      <c r="T43" s="3" t="n">
        <v>0.61639120648889</v>
      </c>
      <c r="U43" s="3" t="b">
        <f aca="false">TRUE()</f>
        <v>1</v>
      </c>
      <c r="V43" s="3" t="n">
        <v>3</v>
      </c>
      <c r="W43" s="3" t="n">
        <v>16</v>
      </c>
      <c r="X43" s="3" t="n">
        <v>1</v>
      </c>
    </row>
    <row r="44" s="3" customFormat="true" ht="12.75" hidden="false" customHeight="false" outlineLevel="0" collapsed="false">
      <c r="A44" s="2" t="s">
        <v>91</v>
      </c>
      <c r="B44" s="2" t="s">
        <v>92</v>
      </c>
      <c r="C44" s="2" t="s">
        <v>95</v>
      </c>
      <c r="D44" s="2" t="s">
        <v>28</v>
      </c>
      <c r="E44" s="2" t="s">
        <v>96</v>
      </c>
      <c r="F44" s="2" t="s">
        <v>30</v>
      </c>
      <c r="G44" s="2" t="n">
        <v>13.1883602142334</v>
      </c>
      <c r="H44" s="2" t="n">
        <f aca="false">G44/AVERAGE($G$36:$G$41)</f>
        <v>7.48795506901428</v>
      </c>
      <c r="I44" s="2"/>
      <c r="J44" s="2" t="n">
        <v>21.9768390655518</v>
      </c>
      <c r="K44" s="2" t="n">
        <v>21.9768390655518</v>
      </c>
      <c r="L44" s="2"/>
      <c r="M44" s="2" t="n">
        <v>12.5470418930054</v>
      </c>
      <c r="N44" s="2" t="n">
        <v>12.5470418930054</v>
      </c>
      <c r="O44" s="2"/>
      <c r="P44" s="2"/>
      <c r="Q44" s="2"/>
      <c r="R44" s="2" t="n">
        <v>-3.72119331359863</v>
      </c>
      <c r="S44" s="3" t="b">
        <f aca="false">TRUE()</f>
        <v>1</v>
      </c>
      <c r="T44" s="3" t="n">
        <v>0.61639120648889</v>
      </c>
      <c r="U44" s="3" t="b">
        <f aca="false">TRUE()</f>
        <v>1</v>
      </c>
      <c r="V44" s="3" t="n">
        <v>3</v>
      </c>
      <c r="W44" s="3" t="n">
        <v>15</v>
      </c>
      <c r="X44" s="3" t="n">
        <v>1</v>
      </c>
    </row>
    <row r="45" s="3" customFormat="true" ht="12.75" hidden="false" customHeight="false" outlineLevel="0" collapsed="false">
      <c r="A45" s="2" t="s">
        <v>93</v>
      </c>
      <c r="B45" s="2" t="s">
        <v>94</v>
      </c>
      <c r="C45" s="2" t="s">
        <v>95</v>
      </c>
      <c r="D45" s="2" t="s">
        <v>28</v>
      </c>
      <c r="E45" s="2" t="s">
        <v>96</v>
      </c>
      <c r="F45" s="2" t="s">
        <v>30</v>
      </c>
      <c r="G45" s="2" t="n">
        <v>9.3693323135376</v>
      </c>
      <c r="H45" s="2" t="n">
        <f aca="false">G45/AVERAGE($G$36:$G$41)</f>
        <v>5.31962565859528</v>
      </c>
      <c r="I45" s="2"/>
      <c r="J45" s="2" t="n">
        <v>22.4404602050781</v>
      </c>
      <c r="K45" s="2" t="n">
        <v>22.4404602050781</v>
      </c>
      <c r="L45" s="2"/>
      <c r="M45" s="2" t="n">
        <v>13.0402889251709</v>
      </c>
      <c r="N45" s="2" t="n">
        <v>13.0402889251709</v>
      </c>
      <c r="O45" s="2"/>
      <c r="P45" s="2"/>
      <c r="Q45" s="2"/>
      <c r="R45" s="2" t="n">
        <v>-3.22794628143311</v>
      </c>
      <c r="S45" s="3" t="b">
        <f aca="false">TRUE()</f>
        <v>1</v>
      </c>
      <c r="T45" s="3" t="n">
        <v>0.61639120648889</v>
      </c>
      <c r="U45" s="3" t="b">
        <f aca="false">TRUE()</f>
        <v>1</v>
      </c>
      <c r="V45" s="3" t="n">
        <v>3</v>
      </c>
      <c r="W45" s="3" t="n">
        <v>15</v>
      </c>
      <c r="X45" s="3" t="n">
        <v>1</v>
      </c>
    </row>
    <row r="46" s="3" customFormat="true" ht="12.75" hidden="false" customHeight="false" outlineLevel="0" collapsed="false">
      <c r="A46" s="2" t="s">
        <v>31</v>
      </c>
      <c r="B46" s="2" t="s">
        <v>32</v>
      </c>
      <c r="C46" s="2" t="s">
        <v>95</v>
      </c>
      <c r="D46" s="2" t="s">
        <v>28</v>
      </c>
      <c r="E46" s="2" t="s">
        <v>96</v>
      </c>
      <c r="F46" s="2" t="s">
        <v>30</v>
      </c>
      <c r="G46" s="2" t="n">
        <v>2.0223708152771</v>
      </c>
      <c r="H46" s="2" t="n">
        <f aca="false">G46/AVERAGE($G$36:$G$41)</f>
        <v>1.14824144561485</v>
      </c>
      <c r="I46" s="2"/>
      <c r="J46" s="2" t="n">
        <v>24.5014743804932</v>
      </c>
      <c r="K46" s="2" t="n">
        <v>24.5014743804932</v>
      </c>
      <c r="L46" s="2"/>
      <c r="M46" s="2" t="n">
        <v>15.2521877288818</v>
      </c>
      <c r="N46" s="2" t="n">
        <v>15.2521877288818</v>
      </c>
      <c r="O46" s="2"/>
      <c r="P46" s="2"/>
      <c r="Q46" s="2"/>
      <c r="R46" s="2" t="n">
        <v>-1.01604747772217</v>
      </c>
      <c r="S46" s="3" t="b">
        <f aca="false">TRUE()</f>
        <v>1</v>
      </c>
      <c r="T46" s="3" t="n">
        <v>0.61639120648889</v>
      </c>
      <c r="U46" s="3" t="b">
        <f aca="false">TRUE()</f>
        <v>1</v>
      </c>
      <c r="V46" s="3" t="n">
        <v>3</v>
      </c>
      <c r="W46" s="3" t="n">
        <v>18</v>
      </c>
      <c r="X46" s="3" t="n">
        <v>1</v>
      </c>
    </row>
    <row r="47" s="3" customFormat="true" ht="12.75" hidden="false" customHeight="false" outlineLevel="0" collapsed="false">
      <c r="A47" s="2" t="s">
        <v>33</v>
      </c>
      <c r="B47" s="2" t="s">
        <v>34</v>
      </c>
      <c r="C47" s="2" t="s">
        <v>95</v>
      </c>
      <c r="D47" s="2" t="s">
        <v>28</v>
      </c>
      <c r="E47" s="2" t="s">
        <v>96</v>
      </c>
      <c r="F47" s="2" t="s">
        <v>30</v>
      </c>
      <c r="G47" s="2" t="n">
        <v>6.78045511245728</v>
      </c>
      <c r="H47" s="2" t="n">
        <f aca="false">G47/AVERAGE($G$36:$G$41)</f>
        <v>3.84973889132581</v>
      </c>
      <c r="I47" s="2"/>
      <c r="J47" s="2" t="n">
        <v>22.4531993865967</v>
      </c>
      <c r="K47" s="2" t="n">
        <v>22.4531993865967</v>
      </c>
      <c r="L47" s="2"/>
      <c r="M47" s="2" t="n">
        <v>13.5068531036377</v>
      </c>
      <c r="N47" s="2" t="n">
        <v>13.5068531036377</v>
      </c>
      <c r="O47" s="2"/>
      <c r="P47" s="2"/>
      <c r="Q47" s="2"/>
      <c r="R47" s="2" t="n">
        <v>-2.76138210296631</v>
      </c>
      <c r="S47" s="3" t="b">
        <f aca="false">TRUE()</f>
        <v>1</v>
      </c>
      <c r="T47" s="3" t="n">
        <v>0.61639120648889</v>
      </c>
      <c r="U47" s="3" t="b">
        <f aca="false">TRUE()</f>
        <v>1</v>
      </c>
      <c r="V47" s="3" t="n">
        <v>3</v>
      </c>
      <c r="W47" s="3" t="n">
        <v>15</v>
      </c>
      <c r="X47" s="3" t="n">
        <v>1</v>
      </c>
    </row>
    <row r="48" s="3" customFormat="true" ht="12.75" hidden="false" customHeight="false" outlineLevel="0" collapsed="false">
      <c r="A48" s="2" t="s">
        <v>35</v>
      </c>
      <c r="B48" s="2" t="s">
        <v>36</v>
      </c>
      <c r="C48" s="2" t="s">
        <v>95</v>
      </c>
      <c r="D48" s="2" t="s">
        <v>28</v>
      </c>
      <c r="E48" s="2" t="s">
        <v>96</v>
      </c>
      <c r="F48" s="2" t="s">
        <v>30</v>
      </c>
      <c r="G48" s="2" t="n">
        <v>23.4283466339111</v>
      </c>
      <c r="H48" s="2" t="n">
        <f aca="false">G48/AVERAGE($G$36:$G$41)</f>
        <v>13.301911995601</v>
      </c>
      <c r="I48" s="2"/>
      <c r="J48" s="2" t="n">
        <v>20.7873268127441</v>
      </c>
      <c r="K48" s="2" t="n">
        <v>20.7873268127441</v>
      </c>
      <c r="L48" s="2"/>
      <c r="M48" s="2" t="n">
        <v>11.7180519104004</v>
      </c>
      <c r="N48" s="2" t="n">
        <v>11.7180519104004</v>
      </c>
      <c r="O48" s="2"/>
      <c r="P48" s="2"/>
      <c r="Q48" s="2"/>
      <c r="R48" s="2" t="n">
        <v>-4.55018329620361</v>
      </c>
      <c r="S48" s="3" t="b">
        <f aca="false">TRUE()</f>
        <v>1</v>
      </c>
      <c r="T48" s="3" t="n">
        <v>0.61639120648889</v>
      </c>
      <c r="U48" s="3" t="b">
        <f aca="false">TRUE()</f>
        <v>1</v>
      </c>
      <c r="V48" s="3" t="n">
        <v>3</v>
      </c>
      <c r="W48" s="3" t="n">
        <v>14</v>
      </c>
      <c r="X48" s="3" t="n">
        <v>1</v>
      </c>
    </row>
    <row r="49" s="3" customFormat="true" ht="12.75" hidden="false" customHeight="false" outlineLevel="0" collapsed="false">
      <c r="A49" s="2" t="s">
        <v>37</v>
      </c>
      <c r="B49" s="2" t="s">
        <v>38</v>
      </c>
      <c r="C49" s="2" t="s">
        <v>95</v>
      </c>
      <c r="D49" s="2" t="s">
        <v>28</v>
      </c>
      <c r="E49" s="2" t="s">
        <v>96</v>
      </c>
      <c r="F49" s="2" t="s">
        <v>30</v>
      </c>
      <c r="G49" s="2" t="n">
        <v>2.0515341758728</v>
      </c>
      <c r="H49" s="2" t="n">
        <f aca="false">G49/AVERAGE($G$36:$G$41)</f>
        <v>1.16479952639629</v>
      </c>
      <c r="I49" s="2"/>
      <c r="J49" s="2" t="n">
        <v>24.4583034515381</v>
      </c>
      <c r="K49" s="2" t="n">
        <v>24.4583034515381</v>
      </c>
      <c r="L49" s="2"/>
      <c r="M49" s="2" t="n">
        <v>15.2315320968628</v>
      </c>
      <c r="N49" s="2" t="n">
        <v>15.2315320968628</v>
      </c>
      <c r="O49" s="2"/>
      <c r="P49" s="2"/>
      <c r="Q49" s="2"/>
      <c r="R49" s="2" t="n">
        <v>-1.03670310974121</v>
      </c>
      <c r="S49" s="3" t="b">
        <f aca="false">TRUE()</f>
        <v>1</v>
      </c>
      <c r="T49" s="3" t="n">
        <v>0.61639120648889</v>
      </c>
      <c r="U49" s="3" t="b">
        <f aca="false">TRUE()</f>
        <v>1</v>
      </c>
      <c r="V49" s="3" t="n">
        <v>3</v>
      </c>
      <c r="W49" s="3" t="n">
        <v>17</v>
      </c>
      <c r="X49" s="3" t="n">
        <v>1</v>
      </c>
    </row>
    <row r="50" s="3" customFormat="true" ht="12.75" hidden="false" customHeight="false" outlineLevel="0" collapsed="false">
      <c r="A50" s="2" t="s">
        <v>39</v>
      </c>
      <c r="B50" s="2" t="s">
        <v>40</v>
      </c>
      <c r="C50" s="2" t="s">
        <v>95</v>
      </c>
      <c r="D50" s="2" t="s">
        <v>28</v>
      </c>
      <c r="E50" s="2" t="s">
        <v>96</v>
      </c>
      <c r="F50" s="2" t="s">
        <v>30</v>
      </c>
      <c r="G50" s="2" t="n">
        <v>12.0159492492676</v>
      </c>
      <c r="H50" s="2" t="n">
        <f aca="false">G50/AVERAGE($G$36:$G$41)</f>
        <v>6.82229531408818</v>
      </c>
      <c r="I50" s="2"/>
      <c r="J50" s="2" t="n">
        <v>22.5708274841309</v>
      </c>
      <c r="K50" s="2" t="n">
        <v>22.5708274841309</v>
      </c>
      <c r="L50" s="2"/>
      <c r="M50" s="2" t="n">
        <v>12.6813564300537</v>
      </c>
      <c r="N50" s="2" t="n">
        <v>12.6813564300537</v>
      </c>
      <c r="O50" s="2"/>
      <c r="P50" s="2"/>
      <c r="Q50" s="2"/>
      <c r="R50" s="2" t="n">
        <v>-3.58687877655029</v>
      </c>
      <c r="S50" s="3" t="b">
        <f aca="false">TRUE()</f>
        <v>1</v>
      </c>
      <c r="T50" s="3" t="n">
        <v>0.61639120648889</v>
      </c>
      <c r="U50" s="3" t="b">
        <f aca="false">TRUE()</f>
        <v>1</v>
      </c>
      <c r="V50" s="3" t="n">
        <v>3</v>
      </c>
      <c r="W50" s="3" t="n">
        <v>15</v>
      </c>
      <c r="X50" s="3" t="n">
        <v>1</v>
      </c>
    </row>
    <row r="51" s="3" customFormat="true" ht="12.75" hidden="false" customHeight="false" outlineLevel="0" collapsed="false">
      <c r="A51" s="2" t="s">
        <v>57</v>
      </c>
      <c r="B51" s="2" t="s">
        <v>58</v>
      </c>
      <c r="C51" s="2" t="s">
        <v>95</v>
      </c>
      <c r="D51" s="2" t="s">
        <v>28</v>
      </c>
      <c r="E51" s="2" t="s">
        <v>96</v>
      </c>
      <c r="F51" s="2" t="s">
        <v>30</v>
      </c>
      <c r="G51" s="2" t="n">
        <v>26.1693382263184</v>
      </c>
      <c r="H51" s="2" t="n">
        <f aca="false">G51/AVERAGE($G$36:$G$41)</f>
        <v>14.8581647484141</v>
      </c>
      <c r="I51" s="2"/>
      <c r="J51" s="2" t="n">
        <v>22.816858291626</v>
      </c>
      <c r="K51" s="2" t="n">
        <v>22.816858291626</v>
      </c>
      <c r="L51" s="2"/>
      <c r="M51" s="2" t="n">
        <v>11.5584297180176</v>
      </c>
      <c r="N51" s="2" t="n">
        <v>11.5584297180176</v>
      </c>
      <c r="O51" s="2"/>
      <c r="P51" s="2"/>
      <c r="Q51" s="2"/>
      <c r="R51" s="2" t="n">
        <v>-4.70980548858643</v>
      </c>
      <c r="S51" s="3" t="b">
        <f aca="false">TRUE()</f>
        <v>1</v>
      </c>
      <c r="T51" s="3" t="n">
        <v>0.61639120648889</v>
      </c>
      <c r="U51" s="3" t="b">
        <f aca="false">TRUE()</f>
        <v>1</v>
      </c>
      <c r="V51" s="3" t="n">
        <v>3</v>
      </c>
      <c r="W51" s="3" t="n">
        <v>16</v>
      </c>
      <c r="X51" s="3" t="n">
        <v>1</v>
      </c>
    </row>
    <row r="52" s="3" customFormat="true" ht="12.75" hidden="false" customHeight="false" outlineLevel="0" collapsed="false">
      <c r="A52" s="2" t="s">
        <v>59</v>
      </c>
      <c r="B52" s="2" t="s">
        <v>60</v>
      </c>
      <c r="C52" s="2" t="s">
        <v>95</v>
      </c>
      <c r="D52" s="2" t="s">
        <v>28</v>
      </c>
      <c r="E52" s="2" t="s">
        <v>96</v>
      </c>
      <c r="F52" s="2" t="s">
        <v>30</v>
      </c>
      <c r="G52" s="2" t="n">
        <v>38.6690788269043</v>
      </c>
      <c r="H52" s="2" t="n">
        <f aca="false">G52/AVERAGE($G$36:$G$41)</f>
        <v>21.9551422703434</v>
      </c>
      <c r="I52" s="2"/>
      <c r="J52" s="2" t="n">
        <v>21.3483047485352</v>
      </c>
      <c r="K52" s="2" t="n">
        <v>21.3483047485352</v>
      </c>
      <c r="L52" s="2"/>
      <c r="M52" s="2" t="n">
        <v>10.9951267242432</v>
      </c>
      <c r="N52" s="2" t="n">
        <v>10.9951267242432</v>
      </c>
      <c r="O52" s="2"/>
      <c r="P52" s="2"/>
      <c r="Q52" s="2"/>
      <c r="R52" s="2" t="n">
        <v>-5.27310848236084</v>
      </c>
      <c r="S52" s="3" t="b">
        <f aca="false">TRUE()</f>
        <v>1</v>
      </c>
      <c r="T52" s="3" t="n">
        <v>0.61639120648889</v>
      </c>
      <c r="U52" s="3" t="b">
        <f aca="false">TRUE()</f>
        <v>1</v>
      </c>
      <c r="V52" s="3" t="n">
        <v>3</v>
      </c>
      <c r="W52" s="3" t="n">
        <v>14</v>
      </c>
      <c r="X52" s="3" t="n">
        <v>1</v>
      </c>
    </row>
    <row r="53" s="3" customFormat="true" ht="12.75" hidden="false" customHeight="false" outlineLevel="0" collapsed="false">
      <c r="A53" s="2" t="s">
        <v>61</v>
      </c>
      <c r="B53" s="2" t="s">
        <v>62</v>
      </c>
      <c r="C53" s="2" t="s">
        <v>95</v>
      </c>
      <c r="D53" s="2" t="s">
        <v>28</v>
      </c>
      <c r="E53" s="2" t="s">
        <v>96</v>
      </c>
      <c r="F53" s="2" t="s">
        <v>30</v>
      </c>
      <c r="G53" s="2" t="n">
        <v>37.2112655639648</v>
      </c>
      <c r="H53" s="2" t="n">
        <f aca="false">G53/AVERAGE($G$36:$G$41)</f>
        <v>21.1274396572374</v>
      </c>
      <c r="I53" s="2"/>
      <c r="J53" s="2" t="n">
        <v>20.8597507476807</v>
      </c>
      <c r="K53" s="2" t="n">
        <v>20.8597507476807</v>
      </c>
      <c r="L53" s="2"/>
      <c r="M53" s="2" t="n">
        <v>11.0505676269531</v>
      </c>
      <c r="N53" s="2" t="n">
        <v>11.0505676269531</v>
      </c>
      <c r="O53" s="2"/>
      <c r="P53" s="2"/>
      <c r="Q53" s="2"/>
      <c r="R53" s="2" t="n">
        <v>-5.21766757965088</v>
      </c>
      <c r="S53" s="3" t="b">
        <f aca="false">TRUE()</f>
        <v>1</v>
      </c>
      <c r="T53" s="3" t="n">
        <v>0.61639120648889</v>
      </c>
      <c r="U53" s="3" t="b">
        <f aca="false">TRUE()</f>
        <v>1</v>
      </c>
      <c r="V53" s="3" t="n">
        <v>3</v>
      </c>
      <c r="W53" s="3" t="n">
        <v>14</v>
      </c>
      <c r="X53" s="3" t="n">
        <v>1</v>
      </c>
    </row>
    <row r="54" s="3" customFormat="true" ht="12.75" hidden="false" customHeight="false" outlineLevel="0" collapsed="false">
      <c r="A54" s="2" t="s">
        <v>63</v>
      </c>
      <c r="B54" s="2" t="s">
        <v>64</v>
      </c>
      <c r="C54" s="2" t="s">
        <v>95</v>
      </c>
      <c r="D54" s="2" t="s">
        <v>28</v>
      </c>
      <c r="E54" s="2" t="s">
        <v>96</v>
      </c>
      <c r="F54" s="2" t="s">
        <v>30</v>
      </c>
      <c r="G54" s="2" t="n">
        <v>21.3056488037109</v>
      </c>
      <c r="H54" s="2" t="n">
        <f aca="false">G54/AVERAGE($G$36:$G$41)</f>
        <v>12.0967078823195</v>
      </c>
      <c r="I54" s="2"/>
      <c r="J54" s="2" t="n">
        <v>21.8278255462647</v>
      </c>
      <c r="K54" s="2" t="n">
        <v>21.8278255462647</v>
      </c>
      <c r="L54" s="2"/>
      <c r="M54" s="2" t="n">
        <v>11.8550710678101</v>
      </c>
      <c r="N54" s="2" t="n">
        <v>11.8550710678101</v>
      </c>
      <c r="O54" s="2"/>
      <c r="P54" s="2"/>
      <c r="Q54" s="2"/>
      <c r="R54" s="2" t="n">
        <v>-4.41316413879395</v>
      </c>
      <c r="S54" s="3" t="b">
        <f aca="false">TRUE()</f>
        <v>1</v>
      </c>
      <c r="T54" s="3" t="n">
        <v>0.61639120648889</v>
      </c>
      <c r="U54" s="3" t="b">
        <f aca="false">TRUE()</f>
        <v>1</v>
      </c>
      <c r="V54" s="3" t="n">
        <v>3</v>
      </c>
      <c r="W54" s="3" t="n">
        <v>15</v>
      </c>
      <c r="X54" s="3" t="n">
        <v>1</v>
      </c>
    </row>
    <row r="55" s="3" customFormat="true" ht="12.75" hidden="false" customHeight="false" outlineLevel="0" collapsed="false">
      <c r="A55" s="2" t="s">
        <v>65</v>
      </c>
      <c r="B55" s="2" t="s">
        <v>66</v>
      </c>
      <c r="C55" s="2" t="s">
        <v>95</v>
      </c>
      <c r="D55" s="2" t="s">
        <v>28</v>
      </c>
      <c r="E55" s="2" t="s">
        <v>96</v>
      </c>
      <c r="F55" s="2" t="s">
        <v>30</v>
      </c>
      <c r="G55" s="2" t="n">
        <v>28.7743072509766</v>
      </c>
      <c r="H55" s="2" t="n">
        <f aca="false">G55/AVERAGE($G$36:$G$41)</f>
        <v>16.3371879701004</v>
      </c>
      <c r="I55" s="2"/>
      <c r="J55" s="2" t="n">
        <v>20.9793720245361</v>
      </c>
      <c r="K55" s="2" t="n">
        <v>20.9793720245361</v>
      </c>
      <c r="L55" s="2"/>
      <c r="M55" s="2" t="n">
        <v>11.4215259552002</v>
      </c>
      <c r="N55" s="2" t="n">
        <v>11.4215259552002</v>
      </c>
      <c r="O55" s="2"/>
      <c r="P55" s="2"/>
      <c r="Q55" s="2"/>
      <c r="R55" s="2" t="n">
        <v>-4.84670925140381</v>
      </c>
      <c r="S55" s="3" t="b">
        <f aca="false">TRUE()</f>
        <v>1</v>
      </c>
      <c r="T55" s="3" t="n">
        <v>0.61639120648889</v>
      </c>
      <c r="U55" s="3" t="b">
        <f aca="false">TRUE()</f>
        <v>1</v>
      </c>
      <c r="V55" s="3" t="n">
        <v>3</v>
      </c>
      <c r="W55" s="3" t="n">
        <v>14</v>
      </c>
      <c r="X55" s="3" t="n">
        <v>1</v>
      </c>
    </row>
    <row r="56" s="3" customFormat="true" ht="12.75" hidden="false" customHeight="false" outlineLevel="0" collapsed="false">
      <c r="A56" s="2" t="s">
        <v>67</v>
      </c>
      <c r="B56" s="2" t="s">
        <v>68</v>
      </c>
      <c r="C56" s="2" t="s">
        <v>95</v>
      </c>
      <c r="D56" s="2" t="s">
        <v>28</v>
      </c>
      <c r="E56" s="2" t="s">
        <v>96</v>
      </c>
      <c r="F56" s="2" t="s">
        <v>30</v>
      </c>
      <c r="G56" s="2" t="n">
        <v>1.34064292907715</v>
      </c>
      <c r="H56" s="2" t="n">
        <f aca="false">G56/AVERAGE($G$36:$G$41)</f>
        <v>0.761176814513093</v>
      </c>
      <c r="I56" s="2"/>
      <c r="J56" s="2" t="n">
        <v>25.9562206268311</v>
      </c>
      <c r="K56" s="2" t="n">
        <v>25.9562206268311</v>
      </c>
      <c r="L56" s="2"/>
      <c r="M56" s="2" t="n">
        <v>15.8453102111816</v>
      </c>
      <c r="N56" s="2" t="n">
        <v>15.8453102111816</v>
      </c>
      <c r="O56" s="2"/>
      <c r="P56" s="2"/>
      <c r="Q56" s="2"/>
      <c r="R56" s="2" t="n">
        <v>-0.422924995422363</v>
      </c>
      <c r="S56" s="3" t="b">
        <f aca="false">TRUE()</f>
        <v>1</v>
      </c>
      <c r="T56" s="3" t="n">
        <v>0.61639120648889</v>
      </c>
      <c r="U56" s="3" t="b">
        <f aca="false">TRUE()</f>
        <v>1</v>
      </c>
      <c r="V56" s="3" t="n">
        <v>3</v>
      </c>
      <c r="W56" s="3" t="n">
        <v>19</v>
      </c>
      <c r="X56" s="3" t="n">
        <v>1</v>
      </c>
    </row>
    <row r="57" s="3" customFormat="true" ht="12.75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="3" customFormat="true" ht="12.75" hidden="false" customHeight="false" outlineLevel="0" collapsed="false">
      <c r="A58" s="2" t="s">
        <v>41</v>
      </c>
      <c r="B58" s="2" t="s">
        <v>42</v>
      </c>
      <c r="C58" s="2" t="s">
        <v>95</v>
      </c>
      <c r="D58" s="2" t="s">
        <v>28</v>
      </c>
      <c r="E58" s="2" t="s">
        <v>96</v>
      </c>
      <c r="F58" s="2" t="s">
        <v>30</v>
      </c>
      <c r="G58" s="2" t="n">
        <v>11.2053098678589</v>
      </c>
      <c r="H58" s="2" t="n">
        <f aca="false">G58/AVERAGE($G$36:$G$41)</f>
        <v>6.36203860540269</v>
      </c>
      <c r="I58" s="2"/>
      <c r="J58" s="2" t="n">
        <v>21.8553943634033</v>
      </c>
      <c r="K58" s="2" t="n">
        <v>21.8553943634033</v>
      </c>
      <c r="L58" s="2"/>
      <c r="M58" s="2" t="n">
        <v>12.7821245193481</v>
      </c>
      <c r="N58" s="2" t="n">
        <v>12.7821245193481</v>
      </c>
      <c r="O58" s="2"/>
      <c r="P58" s="2"/>
      <c r="Q58" s="2"/>
      <c r="R58" s="2" t="n">
        <v>-3.48611068725586</v>
      </c>
      <c r="S58" s="3" t="b">
        <f aca="false">TRUE()</f>
        <v>1</v>
      </c>
      <c r="T58" s="3" t="n">
        <v>0.61639120648889</v>
      </c>
      <c r="U58" s="3" t="b">
        <f aca="false">TRUE()</f>
        <v>1</v>
      </c>
      <c r="V58" s="3" t="n">
        <v>3</v>
      </c>
      <c r="W58" s="3" t="n">
        <v>15</v>
      </c>
      <c r="X58" s="3" t="n">
        <v>1</v>
      </c>
    </row>
    <row r="59" s="3" customFormat="true" ht="12.75" hidden="false" customHeight="false" outlineLevel="0" collapsed="false">
      <c r="A59" s="2" t="s">
        <v>43</v>
      </c>
      <c r="B59" s="2" t="s">
        <v>44</v>
      </c>
      <c r="C59" s="2" t="s">
        <v>95</v>
      </c>
      <c r="D59" s="2" t="s">
        <v>28</v>
      </c>
      <c r="E59" s="2" t="s">
        <v>96</v>
      </c>
      <c r="F59" s="2" t="s">
        <v>30</v>
      </c>
      <c r="G59" s="2" t="n">
        <v>4.85851573944092</v>
      </c>
      <c r="H59" s="2" t="n">
        <f aca="false">G59/AVERAGE($G$36:$G$41)</f>
        <v>2.75851940408552</v>
      </c>
      <c r="I59" s="2"/>
      <c r="J59" s="2" t="n">
        <v>23.7887172698975</v>
      </c>
      <c r="K59" s="2" t="n">
        <v>23.7887172698975</v>
      </c>
      <c r="L59" s="2"/>
      <c r="M59" s="2" t="n">
        <v>13.9877195358276</v>
      </c>
      <c r="N59" s="2" t="n">
        <v>13.9877195358276</v>
      </c>
      <c r="O59" s="2"/>
      <c r="P59" s="2"/>
      <c r="Q59" s="2"/>
      <c r="R59" s="2" t="n">
        <v>-2.28051567077637</v>
      </c>
      <c r="S59" s="3" t="b">
        <f aca="false">TRUE()</f>
        <v>1</v>
      </c>
      <c r="T59" s="3" t="n">
        <v>0.61639120648889</v>
      </c>
      <c r="U59" s="3" t="b">
        <f aca="false">TRUE()</f>
        <v>1</v>
      </c>
      <c r="V59" s="3" t="n">
        <v>3</v>
      </c>
      <c r="W59" s="3" t="n">
        <v>17</v>
      </c>
      <c r="X59" s="3" t="n">
        <v>1</v>
      </c>
    </row>
    <row r="60" s="3" customFormat="true" ht="12.75" hidden="false" customHeight="false" outlineLevel="0" collapsed="false">
      <c r="A60" s="2" t="s">
        <v>45</v>
      </c>
      <c r="B60" s="2" t="s">
        <v>46</v>
      </c>
      <c r="C60" s="2" t="s">
        <v>95</v>
      </c>
      <c r="D60" s="2" t="s">
        <v>28</v>
      </c>
      <c r="E60" s="2" t="s">
        <v>96</v>
      </c>
      <c r="F60" s="2" t="s">
        <v>30</v>
      </c>
      <c r="G60" s="2" t="n">
        <v>1.68709969520569</v>
      </c>
      <c r="H60" s="2" t="n">
        <f aca="false">G60/AVERAGE($G$36:$G$41)</f>
        <v>0.957884567105919</v>
      </c>
      <c r="I60" s="2"/>
      <c r="J60" s="2" t="n">
        <v>24.9234027862549</v>
      </c>
      <c r="K60" s="2" t="n">
        <v>24.9234027862549</v>
      </c>
      <c r="L60" s="2"/>
      <c r="M60" s="2" t="n">
        <v>15.513689994812</v>
      </c>
      <c r="N60" s="2" t="n">
        <v>15.513689994812</v>
      </c>
      <c r="O60" s="2"/>
      <c r="P60" s="2"/>
      <c r="Q60" s="2"/>
      <c r="R60" s="2" t="n">
        <v>-0.754545211791992</v>
      </c>
      <c r="S60" s="3" t="b">
        <f aca="false">TRUE()</f>
        <v>1</v>
      </c>
      <c r="T60" s="3" t="n">
        <v>0.61639120648889</v>
      </c>
      <c r="U60" s="3" t="b">
        <f aca="false">TRUE()</f>
        <v>1</v>
      </c>
      <c r="V60" s="3" t="n">
        <v>3</v>
      </c>
      <c r="W60" s="3" t="n">
        <v>18</v>
      </c>
      <c r="X60" s="3" t="n">
        <v>1</v>
      </c>
    </row>
    <row r="61" s="3" customFormat="true" ht="12.75" hidden="false" customHeight="false" outlineLevel="0" collapsed="false">
      <c r="A61" s="2" t="s">
        <v>47</v>
      </c>
      <c r="B61" s="2" t="s">
        <v>48</v>
      </c>
      <c r="C61" s="2" t="s">
        <v>95</v>
      </c>
      <c r="D61" s="2" t="s">
        <v>28</v>
      </c>
      <c r="E61" s="2" t="s">
        <v>96</v>
      </c>
      <c r="F61" s="2" t="s">
        <v>30</v>
      </c>
      <c r="G61" s="2" t="n">
        <v>5.18892192840576</v>
      </c>
      <c r="H61" s="2" t="n">
        <f aca="false">G61/AVERAGE($G$36:$G$41)</f>
        <v>2.94611412073747</v>
      </c>
      <c r="I61" s="2"/>
      <c r="J61" s="2" t="n">
        <v>23.4598522186279</v>
      </c>
      <c r="K61" s="2" t="n">
        <v>23.4598522186279</v>
      </c>
      <c r="L61" s="2"/>
      <c r="M61" s="2" t="n">
        <v>13.8928003311157</v>
      </c>
      <c r="N61" s="2" t="n">
        <v>13.8928003311157</v>
      </c>
      <c r="O61" s="2"/>
      <c r="P61" s="2"/>
      <c r="Q61" s="2"/>
      <c r="R61" s="2" t="n">
        <v>-2.37543487548828</v>
      </c>
      <c r="S61" s="3" t="b">
        <f aca="false">TRUE()</f>
        <v>1</v>
      </c>
      <c r="T61" s="3" t="n">
        <v>0.61639120648889</v>
      </c>
      <c r="U61" s="3" t="b">
        <f aca="false">TRUE()</f>
        <v>1</v>
      </c>
      <c r="V61" s="3" t="n">
        <v>3</v>
      </c>
      <c r="W61" s="3" t="n">
        <v>16</v>
      </c>
      <c r="X61" s="3" t="n">
        <v>1</v>
      </c>
    </row>
    <row r="62" s="3" customFormat="true" ht="12.75" hidden="false" customHeight="false" outlineLevel="0" collapsed="false">
      <c r="A62" s="2" t="s">
        <v>49</v>
      </c>
      <c r="B62" s="2" t="s">
        <v>50</v>
      </c>
      <c r="C62" s="2" t="s">
        <v>95</v>
      </c>
      <c r="D62" s="2" t="s">
        <v>28</v>
      </c>
      <c r="E62" s="2" t="s">
        <v>96</v>
      </c>
      <c r="F62" s="2" t="s">
        <v>30</v>
      </c>
      <c r="G62" s="2" t="n">
        <v>21.147388458252</v>
      </c>
      <c r="H62" s="2" t="n">
        <f aca="false">G62/AVERAGE($G$36:$G$41)</f>
        <v>12.0068524084961</v>
      </c>
      <c r="I62" s="2"/>
      <c r="J62" s="2" t="n">
        <v>22.4942493438721</v>
      </c>
      <c r="K62" s="2" t="n">
        <v>22.4942493438721</v>
      </c>
      <c r="L62" s="2"/>
      <c r="M62" s="2" t="n">
        <v>11.8658275604248</v>
      </c>
      <c r="N62" s="2" t="n">
        <v>11.8658275604248</v>
      </c>
      <c r="O62" s="2"/>
      <c r="P62" s="2"/>
      <c r="Q62" s="2"/>
      <c r="R62" s="2" t="n">
        <v>-4.4024076461792</v>
      </c>
      <c r="S62" s="3" t="b">
        <f aca="false">TRUE()</f>
        <v>1</v>
      </c>
      <c r="T62" s="3" t="n">
        <v>0.61639120648889</v>
      </c>
      <c r="U62" s="3" t="b">
        <f aca="false">TRUE()</f>
        <v>1</v>
      </c>
      <c r="V62" s="3" t="n">
        <v>3</v>
      </c>
      <c r="W62" s="3" t="n">
        <v>15</v>
      </c>
      <c r="X62" s="3" t="n">
        <v>1</v>
      </c>
    </row>
    <row r="63" s="3" customFormat="true" ht="12.75" hidden="false" customHeight="false" outlineLevel="0" collapsed="false">
      <c r="A63" s="2" t="s">
        <v>53</v>
      </c>
      <c r="B63" s="2" t="s">
        <v>54</v>
      </c>
      <c r="C63" s="2" t="s">
        <v>95</v>
      </c>
      <c r="D63" s="2" t="s">
        <v>28</v>
      </c>
      <c r="E63" s="2" t="s">
        <v>96</v>
      </c>
      <c r="F63" s="2" t="s">
        <v>30</v>
      </c>
      <c r="G63" s="2" t="n">
        <v>13.2753467559814</v>
      </c>
      <c r="H63" s="2" t="n">
        <f aca="false">G63/AVERAGE($G$36:$G$41)</f>
        <v>7.53734341643865</v>
      </c>
      <c r="I63" s="2"/>
      <c r="J63" s="2" t="n">
        <v>21.8398513793945</v>
      </c>
      <c r="K63" s="2" t="n">
        <v>21.8398513793945</v>
      </c>
      <c r="L63" s="2"/>
      <c r="M63" s="2" t="n">
        <v>12.5375576019287</v>
      </c>
      <c r="N63" s="2" t="n">
        <v>12.5375576019287</v>
      </c>
      <c r="O63" s="2"/>
      <c r="P63" s="2"/>
      <c r="Q63" s="2"/>
      <c r="R63" s="2" t="n">
        <v>-3.73067760467529</v>
      </c>
      <c r="S63" s="3" t="b">
        <f aca="false">TRUE()</f>
        <v>1</v>
      </c>
      <c r="T63" s="3" t="n">
        <v>0.61639120648889</v>
      </c>
      <c r="U63" s="3" t="b">
        <f aca="false">TRUE()</f>
        <v>1</v>
      </c>
      <c r="V63" s="3" t="n">
        <v>3</v>
      </c>
      <c r="W63" s="3" t="n">
        <v>15</v>
      </c>
      <c r="X63" s="3" t="n">
        <v>1</v>
      </c>
    </row>
    <row r="64" s="3" customFormat="true" ht="12.75" hidden="false" customHeight="false" outlineLevel="0" collapsed="false">
      <c r="A64" s="2" t="s">
        <v>55</v>
      </c>
      <c r="B64" s="2" t="s">
        <v>56</v>
      </c>
      <c r="C64" s="2" t="s">
        <v>95</v>
      </c>
      <c r="D64" s="2" t="s">
        <v>28</v>
      </c>
      <c r="E64" s="2" t="s">
        <v>96</v>
      </c>
      <c r="F64" s="2" t="s">
        <v>30</v>
      </c>
      <c r="G64" s="2" t="n">
        <v>2.19558215141296</v>
      </c>
      <c r="H64" s="2" t="n">
        <f aca="false">G64/AVERAGE($G$36:$G$41)</f>
        <v>1.24658564317699</v>
      </c>
      <c r="I64" s="2"/>
      <c r="J64" s="2" t="n">
        <v>24.3529663085938</v>
      </c>
      <c r="K64" s="2" t="n">
        <v>24.3529663085938</v>
      </c>
      <c r="L64" s="2"/>
      <c r="M64" s="2" t="n">
        <v>15.1336317062378</v>
      </c>
      <c r="N64" s="2" t="n">
        <v>15.1336317062378</v>
      </c>
      <c r="O64" s="2"/>
      <c r="P64" s="2"/>
      <c r="Q64" s="2"/>
      <c r="R64" s="2" t="n">
        <v>-1.13460350036621</v>
      </c>
      <c r="S64" s="3" t="b">
        <f aca="false">TRUE()</f>
        <v>1</v>
      </c>
      <c r="T64" s="3" t="n">
        <v>0.61639120648889</v>
      </c>
      <c r="U64" s="3" t="b">
        <f aca="false">TRUE()</f>
        <v>1</v>
      </c>
      <c r="V64" s="3" t="n">
        <v>3</v>
      </c>
      <c r="W64" s="3" t="n">
        <v>17</v>
      </c>
      <c r="X64" s="3" t="n">
        <v>1</v>
      </c>
    </row>
    <row r="65" s="3" customFormat="true" ht="12.75" hidden="false" customHeight="false" outlineLevel="0" collapsed="false">
      <c r="A65" s="2" t="s">
        <v>69</v>
      </c>
      <c r="B65" s="2" t="s">
        <v>70</v>
      </c>
      <c r="C65" s="2" t="s">
        <v>95</v>
      </c>
      <c r="D65" s="2" t="s">
        <v>28</v>
      </c>
      <c r="E65" s="2" t="s">
        <v>96</v>
      </c>
      <c r="F65" s="2" t="s">
        <v>30</v>
      </c>
      <c r="G65" s="2" t="n">
        <v>6.40073204040527</v>
      </c>
      <c r="H65" s="2" t="n">
        <f aca="false">G65/AVERAGE($G$36:$G$41)</f>
        <v>3.63414352874807</v>
      </c>
      <c r="I65" s="2"/>
      <c r="J65" s="2" t="n">
        <v>23.3412952423096</v>
      </c>
      <c r="K65" s="2" t="n">
        <v>23.3412952423096</v>
      </c>
      <c r="L65" s="2"/>
      <c r="M65" s="2" t="n">
        <v>13.5899982452393</v>
      </c>
      <c r="N65" s="2" t="n">
        <v>13.5899982452393</v>
      </c>
      <c r="O65" s="2"/>
      <c r="P65" s="2"/>
      <c r="Q65" s="2"/>
      <c r="R65" s="2" t="n">
        <v>-2.67823696136475</v>
      </c>
      <c r="S65" s="3" t="b">
        <f aca="false">TRUE()</f>
        <v>1</v>
      </c>
      <c r="T65" s="3" t="n">
        <v>0.61639120648889</v>
      </c>
      <c r="U65" s="3" t="b">
        <f aca="false">TRUE()</f>
        <v>1</v>
      </c>
      <c r="V65" s="3" t="n">
        <v>3</v>
      </c>
      <c r="W65" s="3" t="n">
        <v>16</v>
      </c>
      <c r="X65" s="3" t="n">
        <v>1</v>
      </c>
    </row>
    <row r="66" s="3" customFormat="true" ht="12.75" hidden="false" customHeight="false" outlineLevel="0" collapsed="false">
      <c r="A66" s="2" t="s">
        <v>71</v>
      </c>
      <c r="B66" s="2" t="s">
        <v>72</v>
      </c>
      <c r="C66" s="2" t="s">
        <v>95</v>
      </c>
      <c r="D66" s="2" t="s">
        <v>28</v>
      </c>
      <c r="E66" s="2" t="s">
        <v>96</v>
      </c>
      <c r="F66" s="2" t="s">
        <v>30</v>
      </c>
      <c r="G66" s="2" t="n">
        <v>25.9791221618652</v>
      </c>
      <c r="H66" s="2" t="n">
        <f aca="false">G66/AVERAGE($G$36:$G$41)</f>
        <v>14.7501657765258</v>
      </c>
      <c r="I66" s="2"/>
      <c r="J66" s="2" t="n">
        <v>21.5528259277344</v>
      </c>
      <c r="K66" s="2" t="n">
        <v>21.5528259277344</v>
      </c>
      <c r="L66" s="2"/>
      <c r="M66" s="2" t="n">
        <v>11.5689544677734</v>
      </c>
      <c r="N66" s="2" t="n">
        <v>11.5689544677734</v>
      </c>
      <c r="O66" s="2"/>
      <c r="P66" s="2"/>
      <c r="Q66" s="2"/>
      <c r="R66" s="2" t="n">
        <v>-4.69928073883057</v>
      </c>
      <c r="S66" s="3" t="b">
        <f aca="false">TRUE()</f>
        <v>1</v>
      </c>
      <c r="T66" s="3" t="n">
        <v>0.61639120648889</v>
      </c>
      <c r="U66" s="3" t="b">
        <f aca="false">TRUE()</f>
        <v>1</v>
      </c>
      <c r="V66" s="3" t="n">
        <v>3</v>
      </c>
      <c r="W66" s="3" t="n">
        <v>14</v>
      </c>
      <c r="X66" s="3" t="n">
        <v>1</v>
      </c>
    </row>
    <row r="67" s="3" customFormat="true" ht="12.75" hidden="false" customHeight="false" outlineLevel="0" collapsed="false">
      <c r="A67" s="2" t="s">
        <v>75</v>
      </c>
      <c r="B67" s="2" t="s">
        <v>76</v>
      </c>
      <c r="C67" s="2" t="s">
        <v>95</v>
      </c>
      <c r="D67" s="2" t="s">
        <v>28</v>
      </c>
      <c r="E67" s="2" t="s">
        <v>96</v>
      </c>
      <c r="F67" s="2" t="s">
        <v>30</v>
      </c>
      <c r="G67" s="2" t="n">
        <v>15.9990167617798</v>
      </c>
      <c r="H67" s="2" t="n">
        <f aca="false">G67/AVERAGE($G$36:$G$41)</f>
        <v>9.08376149229838</v>
      </c>
      <c r="I67" s="2"/>
      <c r="J67" s="2" t="n">
        <v>22.0849361419678</v>
      </c>
      <c r="K67" s="2" t="n">
        <v>22.0849361419678</v>
      </c>
      <c r="L67" s="2"/>
      <c r="M67" s="2" t="n">
        <v>12.2683238983154</v>
      </c>
      <c r="N67" s="2" t="n">
        <v>12.2683238983154</v>
      </c>
      <c r="O67" s="2"/>
      <c r="P67" s="2"/>
      <c r="Q67" s="2"/>
      <c r="R67" s="2" t="n">
        <v>-3.99991130828857</v>
      </c>
      <c r="S67" s="3" t="b">
        <f aca="false">TRUE()</f>
        <v>1</v>
      </c>
      <c r="T67" s="3" t="n">
        <v>0.61639120648889</v>
      </c>
      <c r="U67" s="3" t="b">
        <f aca="false">TRUE()</f>
        <v>1</v>
      </c>
      <c r="V67" s="3" t="n">
        <v>3</v>
      </c>
      <c r="W67" s="3" t="n">
        <v>15</v>
      </c>
      <c r="X67" s="3" t="n">
        <v>1</v>
      </c>
    </row>
    <row r="68" s="3" customFormat="true" ht="12.75" hidden="false" customHeight="false" outlineLevel="0" collapsed="false">
      <c r="A68" s="2" t="s">
        <v>77</v>
      </c>
      <c r="B68" s="2" t="s">
        <v>78</v>
      </c>
      <c r="C68" s="2" t="s">
        <v>95</v>
      </c>
      <c r="D68" s="2" t="s">
        <v>28</v>
      </c>
      <c r="E68" s="2" t="s">
        <v>96</v>
      </c>
      <c r="F68" s="2" t="s">
        <v>30</v>
      </c>
      <c r="G68" s="2" t="n">
        <v>6.40337705612183</v>
      </c>
      <c r="H68" s="2" t="n">
        <f aca="false">G68/AVERAGE($G$36:$G$41)</f>
        <v>3.63564528927938</v>
      </c>
      <c r="I68" s="2"/>
      <c r="J68" s="2" t="n">
        <v>23.5537624359131</v>
      </c>
      <c r="K68" s="2" t="n">
        <v>23.5537624359131</v>
      </c>
      <c r="L68" s="2"/>
      <c r="M68" s="2" t="n">
        <v>13.5894021987915</v>
      </c>
      <c r="N68" s="2" t="n">
        <v>13.5894021987915</v>
      </c>
      <c r="O68" s="2"/>
      <c r="P68" s="2"/>
      <c r="Q68" s="2"/>
      <c r="R68" s="2" t="n">
        <v>-2.6788330078125</v>
      </c>
      <c r="S68" s="3" t="b">
        <f aca="false">TRUE()</f>
        <v>1</v>
      </c>
      <c r="T68" s="3" t="n">
        <v>0.61639120648889</v>
      </c>
      <c r="U68" s="3" t="b">
        <f aca="false">TRUE()</f>
        <v>1</v>
      </c>
      <c r="V68" s="3" t="n">
        <v>3</v>
      </c>
      <c r="W68" s="3" t="n">
        <v>16</v>
      </c>
      <c r="X68" s="3" t="n">
        <v>1</v>
      </c>
    </row>
    <row r="69" s="3" customFormat="true" ht="12.75" hidden="false" customHeight="false" outlineLevel="0" collapsed="false">
      <c r="A69" s="2" t="s">
        <v>79</v>
      </c>
      <c r="B69" s="2" t="s">
        <v>80</v>
      </c>
      <c r="C69" s="2" t="s">
        <v>95</v>
      </c>
      <c r="D69" s="2" t="s">
        <v>28</v>
      </c>
      <c r="E69" s="2" t="s">
        <v>96</v>
      </c>
      <c r="F69" s="2" t="s">
        <v>30</v>
      </c>
      <c r="G69" s="2" t="n">
        <v>30.0152988433838</v>
      </c>
      <c r="H69" s="2" t="n">
        <f aca="false">G69/AVERAGE($G$36:$G$41)</f>
        <v>17.0417857467778</v>
      </c>
      <c r="I69" s="2"/>
      <c r="J69" s="2" t="n">
        <v>21.0230884552002</v>
      </c>
      <c r="K69" s="2" t="n">
        <v>21.0230884552002</v>
      </c>
      <c r="L69" s="2"/>
      <c r="M69" s="2" t="n">
        <v>11.3606090545654</v>
      </c>
      <c r="N69" s="2" t="n">
        <v>11.3606090545654</v>
      </c>
      <c r="O69" s="2"/>
      <c r="P69" s="2"/>
      <c r="Q69" s="2"/>
      <c r="R69" s="2" t="n">
        <v>-4.90762615203857</v>
      </c>
      <c r="S69" s="3" t="b">
        <f aca="false">TRUE()</f>
        <v>1</v>
      </c>
      <c r="T69" s="3" t="n">
        <v>0.61639120648889</v>
      </c>
      <c r="U69" s="3" t="b">
        <f aca="false">TRUE()</f>
        <v>1</v>
      </c>
      <c r="V69" s="3" t="n">
        <v>3</v>
      </c>
      <c r="W69" s="3" t="n">
        <v>14</v>
      </c>
      <c r="X69" s="3" t="n">
        <v>1</v>
      </c>
    </row>
    <row r="70" s="3" customFormat="true" ht="12.75" hidden="false" customHeight="false" outlineLevel="0" collapsed="false">
      <c r="A70" s="2" t="s">
        <v>81</v>
      </c>
      <c r="B70" s="2" t="s">
        <v>82</v>
      </c>
      <c r="C70" s="2" t="s">
        <v>95</v>
      </c>
      <c r="D70" s="2" t="s">
        <v>28</v>
      </c>
      <c r="E70" s="2" t="s">
        <v>96</v>
      </c>
      <c r="F70" s="2" t="s">
        <v>30</v>
      </c>
      <c r="G70" s="2" t="n">
        <v>10.2772846221924</v>
      </c>
      <c r="H70" s="2" t="n">
        <f aca="false">G70/AVERAGE($G$36:$G$41)</f>
        <v>5.83513372643509</v>
      </c>
      <c r="I70" s="2"/>
      <c r="J70" s="2" t="n">
        <v>23.2015056610107</v>
      </c>
      <c r="K70" s="2" t="n">
        <v>23.2015056610107</v>
      </c>
      <c r="L70" s="2"/>
      <c r="M70" s="2" t="n">
        <v>12.9068479537964</v>
      </c>
      <c r="N70" s="2" t="n">
        <v>12.9068479537964</v>
      </c>
      <c r="O70" s="2"/>
      <c r="P70" s="2"/>
      <c r="Q70" s="2"/>
      <c r="R70" s="2" t="n">
        <v>-3.36138725280762</v>
      </c>
      <c r="S70" s="3" t="b">
        <f aca="false">TRUE()</f>
        <v>1</v>
      </c>
      <c r="T70" s="3" t="n">
        <v>0.61639120648889</v>
      </c>
      <c r="U70" s="3" t="b">
        <f aca="false">TRUE()</f>
        <v>1</v>
      </c>
      <c r="V70" s="3" t="n">
        <v>3</v>
      </c>
      <c r="W70" s="3" t="n">
        <v>16</v>
      </c>
      <c r="X70" s="3" t="n">
        <v>1</v>
      </c>
    </row>
    <row r="71" customFormat="false" ht="12.75" hidden="false" customHeight="false" outlineLevel="0" collapsed="false">
      <c r="A71" s="0" t="s">
        <v>97</v>
      </c>
      <c r="B71" s="0" t="s">
        <v>26</v>
      </c>
    </row>
    <row r="72" customFormat="false" ht="12.75" hidden="false" customHeight="false" outlineLevel="0" collapsed="false">
      <c r="A72" s="0" t="s">
        <v>98</v>
      </c>
      <c r="B72" s="0" t="s">
        <v>27</v>
      </c>
    </row>
    <row r="73" customFormat="false" ht="12.75" hidden="false" customHeight="false" outlineLevel="0" collapsed="false">
      <c r="A73" s="0" t="s">
        <v>99</v>
      </c>
      <c r="B73" s="0" t="s">
        <v>100</v>
      </c>
      <c r="D73" s="2"/>
      <c r="E73" s="2"/>
      <c r="F73" s="2"/>
    </row>
    <row r="74" customFormat="false" ht="12.75" hidden="false" customHeight="false" outlineLevel="0" collapsed="false">
      <c r="A74" s="0" t="s">
        <v>101</v>
      </c>
      <c r="B74" s="0" t="s">
        <v>102</v>
      </c>
      <c r="D74" s="2"/>
      <c r="E74" s="2"/>
      <c r="F74" s="2"/>
    </row>
    <row r="75" customFormat="false" ht="12.75" hidden="false" customHeight="false" outlineLevel="0" collapsed="false">
      <c r="D75" s="2"/>
      <c r="E75" s="2"/>
      <c r="F75" s="2"/>
    </row>
    <row r="76" customFormat="false" ht="12.75" hidden="false" customHeight="false" outlineLevel="0" collapsed="false">
      <c r="D76" s="2"/>
      <c r="E76" s="2"/>
      <c r="F76" s="2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6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E162" activeCellId="0" sqref="E162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J2" s="1" t="n">
        <v>9.7184476852417</v>
      </c>
      <c r="K2" s="1" t="n">
        <v>9.7184476852417</v>
      </c>
      <c r="S2" s="1" t="b">
        <f aca="false">TRUE()</f>
        <v>1</v>
      </c>
      <c r="T2" s="1" t="n">
        <v>0.364716112613678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1" t="s">
        <v>31</v>
      </c>
      <c r="B3" s="1" t="s">
        <v>32</v>
      </c>
      <c r="C3" s="1" t="s">
        <v>27</v>
      </c>
      <c r="D3" s="1" t="s">
        <v>28</v>
      </c>
      <c r="E3" s="1" t="s">
        <v>29</v>
      </c>
      <c r="F3" s="1" t="s">
        <v>30</v>
      </c>
      <c r="J3" s="1" t="n">
        <v>9.24928665161133</v>
      </c>
      <c r="K3" s="1" t="n">
        <v>9.24928665161133</v>
      </c>
      <c r="S3" s="1" t="b">
        <f aca="false">TRUE()</f>
        <v>1</v>
      </c>
      <c r="T3" s="1" t="n">
        <v>0.364716112613678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s">
        <v>27</v>
      </c>
      <c r="D4" s="1" t="s">
        <v>28</v>
      </c>
      <c r="E4" s="1" t="s">
        <v>29</v>
      </c>
      <c r="F4" s="1" t="s">
        <v>30</v>
      </c>
      <c r="J4" s="1" t="n">
        <v>8.94634628295898</v>
      </c>
      <c r="K4" s="1" t="n">
        <v>8.94634628295898</v>
      </c>
      <c r="S4" s="1" t="b">
        <f aca="false">TRUE()</f>
        <v>1</v>
      </c>
      <c r="T4" s="1" t="n">
        <v>0.364716112613678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7</v>
      </c>
      <c r="D5" s="1" t="s">
        <v>28</v>
      </c>
      <c r="E5" s="1" t="s">
        <v>29</v>
      </c>
      <c r="F5" s="1" t="s">
        <v>30</v>
      </c>
      <c r="J5" s="1" t="n">
        <v>9.06927490234375</v>
      </c>
      <c r="K5" s="1" t="n">
        <v>9.06927490234375</v>
      </c>
      <c r="S5" s="1" t="b">
        <f aca="false">TRUE()</f>
        <v>1</v>
      </c>
      <c r="T5" s="1" t="n">
        <v>0.364716112613678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1" t="s">
        <v>27</v>
      </c>
      <c r="D6" s="1" t="s">
        <v>28</v>
      </c>
      <c r="E6" s="1" t="s">
        <v>29</v>
      </c>
      <c r="F6" s="1" t="s">
        <v>30</v>
      </c>
      <c r="J6" s="1" t="n">
        <v>9.22677135467529</v>
      </c>
      <c r="K6" s="1" t="n">
        <v>9.22677135467529</v>
      </c>
      <c r="S6" s="1" t="b">
        <f aca="false">TRUE()</f>
        <v>1</v>
      </c>
      <c r="T6" s="1" t="n">
        <v>0.364716112613678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s">
        <v>27</v>
      </c>
      <c r="D7" s="1" t="s">
        <v>28</v>
      </c>
      <c r="E7" s="1" t="s">
        <v>29</v>
      </c>
      <c r="F7" s="1" t="s">
        <v>30</v>
      </c>
      <c r="J7" s="1" t="n">
        <v>9.88947105407715</v>
      </c>
      <c r="K7" s="1" t="n">
        <v>9.88947105407715</v>
      </c>
      <c r="S7" s="1" t="b">
        <f aca="false">TRUE()</f>
        <v>1</v>
      </c>
      <c r="T7" s="1" t="n">
        <v>0.364716112613678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1" t="s">
        <v>41</v>
      </c>
      <c r="B8" s="1" t="s">
        <v>42</v>
      </c>
      <c r="C8" s="1" t="s">
        <v>27</v>
      </c>
      <c r="D8" s="1" t="s">
        <v>28</v>
      </c>
      <c r="E8" s="1" t="s">
        <v>29</v>
      </c>
      <c r="F8" s="1" t="s">
        <v>30</v>
      </c>
      <c r="J8" s="1" t="n">
        <v>9.07326984405518</v>
      </c>
      <c r="K8" s="1" t="n">
        <v>9.07326984405518</v>
      </c>
      <c r="S8" s="1" t="b">
        <f aca="false">TRUE()</f>
        <v>1</v>
      </c>
      <c r="T8" s="1" t="n">
        <v>0.364716112613678</v>
      </c>
      <c r="U8" s="1" t="b">
        <f aca="false">TRUE()</f>
        <v>1</v>
      </c>
      <c r="V8" s="1" t="n">
        <v>1</v>
      </c>
      <c r="W8" s="1" t="n">
        <v>2</v>
      </c>
      <c r="X8" s="1" t="n">
        <v>1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27</v>
      </c>
      <c r="D9" s="1" t="s">
        <v>28</v>
      </c>
      <c r="E9" s="1" t="s">
        <v>29</v>
      </c>
      <c r="F9" s="1" t="s">
        <v>30</v>
      </c>
      <c r="J9" s="1" t="n">
        <v>9.80099773406982</v>
      </c>
      <c r="K9" s="1" t="n">
        <v>9.80099773406982</v>
      </c>
      <c r="S9" s="1" t="b">
        <f aca="false">TRUE()</f>
        <v>1</v>
      </c>
      <c r="T9" s="1" t="n">
        <v>0.364716112613678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1" t="s">
        <v>45</v>
      </c>
      <c r="B10" s="1" t="s">
        <v>46</v>
      </c>
      <c r="C10" s="1" t="s">
        <v>27</v>
      </c>
      <c r="D10" s="1" t="s">
        <v>28</v>
      </c>
      <c r="E10" s="1" t="s">
        <v>29</v>
      </c>
      <c r="F10" s="1" t="s">
        <v>30</v>
      </c>
      <c r="J10" s="1" t="n">
        <v>9.40971279144287</v>
      </c>
      <c r="K10" s="1" t="n">
        <v>9.40971279144287</v>
      </c>
      <c r="S10" s="1" t="b">
        <f aca="false">TRUE()</f>
        <v>1</v>
      </c>
      <c r="T10" s="1" t="n">
        <v>0.364716112613678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1" t="s">
        <v>27</v>
      </c>
      <c r="D11" s="1" t="s">
        <v>28</v>
      </c>
      <c r="E11" s="1" t="s">
        <v>29</v>
      </c>
      <c r="F11" s="1" t="s">
        <v>30</v>
      </c>
      <c r="J11" s="1" t="n">
        <v>9.56705188751221</v>
      </c>
      <c r="K11" s="1" t="n">
        <v>9.56705188751221</v>
      </c>
      <c r="S11" s="1" t="b">
        <f aca="false">TRUE()</f>
        <v>1</v>
      </c>
      <c r="T11" s="1" t="n">
        <v>0.364716112613678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1" t="s">
        <v>49</v>
      </c>
      <c r="B12" s="1" t="s">
        <v>50</v>
      </c>
      <c r="C12" s="1" t="s">
        <v>27</v>
      </c>
      <c r="D12" s="1" t="s">
        <v>28</v>
      </c>
      <c r="E12" s="1" t="s">
        <v>29</v>
      </c>
      <c r="F12" s="1" t="s">
        <v>30</v>
      </c>
      <c r="J12" s="1" t="n">
        <v>10.6284217834473</v>
      </c>
      <c r="K12" s="1" t="n">
        <v>10.6284217834473</v>
      </c>
      <c r="S12" s="1" t="b">
        <f aca="false">TRUE()</f>
        <v>1</v>
      </c>
      <c r="T12" s="1" t="n">
        <v>0.364716112613678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27</v>
      </c>
      <c r="D13" s="1" t="s">
        <v>28</v>
      </c>
      <c r="E13" s="1" t="s">
        <v>29</v>
      </c>
      <c r="F13" s="1" t="s">
        <v>30</v>
      </c>
      <c r="J13" s="1" t="n">
        <v>9.89186668395996</v>
      </c>
      <c r="K13" s="1" t="n">
        <v>9.89186668395996</v>
      </c>
      <c r="S13" s="1" t="b">
        <f aca="false">TRUE()</f>
        <v>1</v>
      </c>
      <c r="T13" s="1" t="n">
        <v>0.364716112613678</v>
      </c>
      <c r="U13" s="1" t="b">
        <f aca="false">TRUE()</f>
        <v>1</v>
      </c>
      <c r="V13" s="1" t="n">
        <v>3</v>
      </c>
      <c r="W13" s="1" t="n">
        <v>4</v>
      </c>
      <c r="X13" s="1" t="n">
        <v>1</v>
      </c>
    </row>
    <row r="14" customFormat="false" ht="12.75" hidden="false" customHeight="false" outlineLevel="0" collapsed="false">
      <c r="A14" s="1" t="s">
        <v>53</v>
      </c>
      <c r="B14" s="1" t="s">
        <v>54</v>
      </c>
      <c r="C14" s="1" t="s">
        <v>27</v>
      </c>
      <c r="D14" s="1" t="s">
        <v>28</v>
      </c>
      <c r="E14" s="1" t="s">
        <v>29</v>
      </c>
      <c r="F14" s="1" t="s">
        <v>30</v>
      </c>
      <c r="J14" s="1" t="n">
        <v>9.30229377746582</v>
      </c>
      <c r="K14" s="1" t="n">
        <v>9.30229377746582</v>
      </c>
      <c r="S14" s="1" t="b">
        <f aca="false">TRUE()</f>
        <v>1</v>
      </c>
      <c r="T14" s="1" t="n">
        <v>0.364716112613678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1" t="s">
        <v>55</v>
      </c>
      <c r="B15" s="1" t="s">
        <v>56</v>
      </c>
      <c r="C15" s="1" t="s">
        <v>27</v>
      </c>
      <c r="D15" s="1" t="s">
        <v>28</v>
      </c>
      <c r="E15" s="1" t="s">
        <v>29</v>
      </c>
      <c r="F15" s="1" t="s">
        <v>30</v>
      </c>
      <c r="J15" s="1" t="n">
        <v>9.21933460235596</v>
      </c>
      <c r="K15" s="1" t="n">
        <v>9.21933460235596</v>
      </c>
      <c r="S15" s="1" t="b">
        <f aca="false">TRUE()</f>
        <v>1</v>
      </c>
      <c r="T15" s="1" t="n">
        <v>0.364716112613678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1" t="s">
        <v>57</v>
      </c>
      <c r="B16" s="1" t="s">
        <v>58</v>
      </c>
      <c r="C16" s="1" t="s">
        <v>27</v>
      </c>
      <c r="D16" s="1" t="s">
        <v>28</v>
      </c>
      <c r="E16" s="1" t="s">
        <v>29</v>
      </c>
      <c r="F16" s="1" t="s">
        <v>30</v>
      </c>
      <c r="J16" s="1" t="n">
        <v>11.2584285736084</v>
      </c>
      <c r="K16" s="1" t="n">
        <v>11.2584285736084</v>
      </c>
      <c r="S16" s="1" t="b">
        <f aca="false">TRUE()</f>
        <v>1</v>
      </c>
      <c r="T16" s="1" t="n">
        <v>0.364716112613678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1" t="s">
        <v>59</v>
      </c>
      <c r="B17" s="1" t="s">
        <v>60</v>
      </c>
      <c r="C17" s="1" t="s">
        <v>27</v>
      </c>
      <c r="D17" s="1" t="s">
        <v>28</v>
      </c>
      <c r="E17" s="1" t="s">
        <v>29</v>
      </c>
      <c r="F17" s="1" t="s">
        <v>30</v>
      </c>
      <c r="J17" s="1" t="n">
        <v>10.353178024292</v>
      </c>
      <c r="K17" s="1" t="n">
        <v>10.353178024292</v>
      </c>
      <c r="S17" s="1" t="b">
        <f aca="false">TRUE()</f>
        <v>1</v>
      </c>
      <c r="T17" s="1" t="n">
        <v>0.364716112613678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27</v>
      </c>
      <c r="D18" s="1" t="s">
        <v>28</v>
      </c>
      <c r="E18" s="1" t="s">
        <v>29</v>
      </c>
      <c r="F18" s="1" t="s">
        <v>30</v>
      </c>
      <c r="J18" s="1" t="n">
        <v>9.80918312072754</v>
      </c>
      <c r="K18" s="1" t="n">
        <v>9.80918312072754</v>
      </c>
      <c r="S18" s="1" t="b">
        <f aca="false">TRUE()</f>
        <v>1</v>
      </c>
      <c r="T18" s="1" t="n">
        <v>0.364716112613678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1" t="s">
        <v>63</v>
      </c>
      <c r="B19" s="1" t="s">
        <v>64</v>
      </c>
      <c r="C19" s="1" t="s">
        <v>27</v>
      </c>
      <c r="D19" s="1" t="s">
        <v>28</v>
      </c>
      <c r="E19" s="1" t="s">
        <v>29</v>
      </c>
      <c r="F19" s="1" t="s">
        <v>30</v>
      </c>
      <c r="J19" s="1" t="n">
        <v>9.97275447845459</v>
      </c>
      <c r="K19" s="1" t="n">
        <v>9.97275447845459</v>
      </c>
      <c r="S19" s="1" t="b">
        <f aca="false">TRUE()</f>
        <v>1</v>
      </c>
      <c r="T19" s="1" t="n">
        <v>0.364716112613678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s">
        <v>27</v>
      </c>
      <c r="D20" s="1" t="s">
        <v>28</v>
      </c>
      <c r="E20" s="1" t="s">
        <v>29</v>
      </c>
      <c r="F20" s="1" t="s">
        <v>30</v>
      </c>
      <c r="J20" s="1" t="n">
        <v>9.55784606933594</v>
      </c>
      <c r="K20" s="1" t="n">
        <v>9.55784606933594</v>
      </c>
      <c r="S20" s="1" t="b">
        <f aca="false">TRUE()</f>
        <v>1</v>
      </c>
      <c r="T20" s="1" t="n">
        <v>0.364716112613678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27</v>
      </c>
      <c r="D21" s="1" t="s">
        <v>28</v>
      </c>
      <c r="E21" s="1" t="s">
        <v>29</v>
      </c>
      <c r="F21" s="1" t="s">
        <v>30</v>
      </c>
      <c r="J21" s="1" t="n">
        <v>10.1109104156494</v>
      </c>
      <c r="K21" s="1" t="n">
        <v>10.1109104156494</v>
      </c>
      <c r="S21" s="1" t="b">
        <f aca="false">TRUE()</f>
        <v>1</v>
      </c>
      <c r="T21" s="1" t="n">
        <v>0.364716112613678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27</v>
      </c>
      <c r="D22" s="1" t="s">
        <v>28</v>
      </c>
      <c r="E22" s="1" t="s">
        <v>29</v>
      </c>
      <c r="F22" s="1" t="s">
        <v>30</v>
      </c>
      <c r="J22" s="1" t="n">
        <v>9.75129699707031</v>
      </c>
      <c r="K22" s="1" t="n">
        <v>9.75129699707031</v>
      </c>
      <c r="S22" s="1" t="b">
        <f aca="false">TRUE()</f>
        <v>1</v>
      </c>
      <c r="T22" s="1" t="n">
        <v>0.364716112613678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27</v>
      </c>
      <c r="D23" s="1" t="s">
        <v>28</v>
      </c>
      <c r="E23" s="1" t="s">
        <v>29</v>
      </c>
      <c r="F23" s="1" t="s">
        <v>30</v>
      </c>
      <c r="J23" s="1" t="n">
        <v>9.98387145996094</v>
      </c>
      <c r="K23" s="1" t="n">
        <v>9.98387145996094</v>
      </c>
      <c r="S23" s="1" t="b">
        <f aca="false">TRUE()</f>
        <v>1</v>
      </c>
      <c r="T23" s="1" t="n">
        <v>0.364716112613678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27</v>
      </c>
      <c r="D24" s="1" t="s">
        <v>28</v>
      </c>
      <c r="E24" s="1" t="s">
        <v>29</v>
      </c>
      <c r="F24" s="1" t="s">
        <v>30</v>
      </c>
      <c r="J24" s="1" t="n">
        <v>9.11740016937256</v>
      </c>
      <c r="K24" s="1" t="n">
        <v>9.11740016937256</v>
      </c>
      <c r="S24" s="1" t="b">
        <f aca="false">TRUE()</f>
        <v>1</v>
      </c>
      <c r="T24" s="1" t="n">
        <v>0.364716112613678</v>
      </c>
      <c r="U24" s="1" t="b">
        <f aca="false">TRUE()</f>
        <v>1</v>
      </c>
      <c r="V24" s="1" t="n">
        <v>1</v>
      </c>
      <c r="W24" s="1" t="n">
        <v>2</v>
      </c>
      <c r="X24" s="1" t="n">
        <v>1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27</v>
      </c>
      <c r="D25" s="1" t="s">
        <v>28</v>
      </c>
      <c r="E25" s="1" t="s">
        <v>29</v>
      </c>
      <c r="F25" s="1" t="s">
        <v>30</v>
      </c>
      <c r="J25" s="1" t="n">
        <v>9.81661224365234</v>
      </c>
      <c r="K25" s="1" t="n">
        <v>9.81661224365234</v>
      </c>
      <c r="S25" s="1" t="b">
        <f aca="false">TRUE()</f>
        <v>1</v>
      </c>
      <c r="T25" s="1" t="n">
        <v>0.364716112613678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27</v>
      </c>
      <c r="D26" s="1" t="s">
        <v>28</v>
      </c>
      <c r="E26" s="1" t="s">
        <v>29</v>
      </c>
      <c r="F26" s="1" t="s">
        <v>30</v>
      </c>
      <c r="J26" s="1" t="n">
        <v>9.96436023712158</v>
      </c>
      <c r="K26" s="1" t="n">
        <v>9.96436023712158</v>
      </c>
      <c r="S26" s="1" t="b">
        <f aca="false">TRUE()</f>
        <v>1</v>
      </c>
      <c r="T26" s="1" t="n">
        <v>0.364716112613678</v>
      </c>
      <c r="U26" s="1" t="b">
        <f aca="false">TRUE()</f>
        <v>1</v>
      </c>
      <c r="V26" s="1" t="n">
        <v>3</v>
      </c>
      <c r="W26" s="1" t="n">
        <v>4</v>
      </c>
      <c r="X26" s="1" t="n">
        <v>1</v>
      </c>
    </row>
    <row r="27" customFormat="false" ht="12.75" hidden="false" customHeight="false" outlineLevel="0" collapsed="false">
      <c r="A27" s="1" t="s">
        <v>79</v>
      </c>
      <c r="B27" s="1" t="s">
        <v>80</v>
      </c>
      <c r="C27" s="1" t="s">
        <v>27</v>
      </c>
      <c r="D27" s="1" t="s">
        <v>28</v>
      </c>
      <c r="E27" s="1" t="s">
        <v>29</v>
      </c>
      <c r="F27" s="1" t="s">
        <v>30</v>
      </c>
      <c r="J27" s="1" t="n">
        <v>9.66247940063477</v>
      </c>
      <c r="K27" s="1" t="n">
        <v>9.66247940063477</v>
      </c>
      <c r="S27" s="1" t="b">
        <f aca="false">TRUE()</f>
        <v>1</v>
      </c>
      <c r="T27" s="1" t="n">
        <v>0.364716112613678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27</v>
      </c>
      <c r="D28" s="1" t="s">
        <v>28</v>
      </c>
      <c r="E28" s="1" t="s">
        <v>29</v>
      </c>
      <c r="F28" s="1" t="s">
        <v>30</v>
      </c>
      <c r="J28" s="1" t="n">
        <v>10.2946577072144</v>
      </c>
      <c r="K28" s="1" t="n">
        <v>10.2946577072144</v>
      </c>
      <c r="S28" s="1" t="b">
        <f aca="false">TRUE()</f>
        <v>1</v>
      </c>
      <c r="T28" s="1" t="n">
        <v>0.364716112613678</v>
      </c>
      <c r="U28" s="1" t="b">
        <f aca="false">TRUE()</f>
        <v>1</v>
      </c>
      <c r="V28" s="1" t="n">
        <v>1</v>
      </c>
      <c r="W28" s="1" t="n">
        <v>3</v>
      </c>
      <c r="X28" s="1" t="n">
        <v>1</v>
      </c>
    </row>
    <row r="29" customFormat="false" ht="12.75" hidden="false" customHeight="false" outlineLevel="0" collapsed="false">
      <c r="A29" s="1" t="s">
        <v>83</v>
      </c>
      <c r="B29" s="1" t="s">
        <v>84</v>
      </c>
      <c r="C29" s="1" t="s">
        <v>27</v>
      </c>
      <c r="D29" s="1" t="s">
        <v>28</v>
      </c>
      <c r="E29" s="1" t="s">
        <v>29</v>
      </c>
      <c r="F29" s="1" t="s">
        <v>30</v>
      </c>
      <c r="J29" s="1" t="n">
        <v>9.45511054992676</v>
      </c>
      <c r="K29" s="1" t="n">
        <v>9.45511054992676</v>
      </c>
      <c r="S29" s="1" t="b">
        <f aca="false">TRUE()</f>
        <v>1</v>
      </c>
      <c r="T29" s="1" t="n">
        <v>0.364716112613678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1" t="s">
        <v>85</v>
      </c>
      <c r="B30" s="1" t="s">
        <v>86</v>
      </c>
      <c r="C30" s="1" t="s">
        <v>27</v>
      </c>
      <c r="D30" s="1" t="s">
        <v>28</v>
      </c>
      <c r="E30" s="1" t="s">
        <v>29</v>
      </c>
      <c r="F30" s="1" t="s">
        <v>30</v>
      </c>
      <c r="J30" s="1" t="n">
        <v>10.4953136444092</v>
      </c>
      <c r="K30" s="1" t="n">
        <v>10.4953136444092</v>
      </c>
      <c r="S30" s="1" t="b">
        <f aca="false">TRUE()</f>
        <v>1</v>
      </c>
      <c r="T30" s="1" t="n">
        <v>0.364716112613678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27</v>
      </c>
      <c r="D31" s="1" t="s">
        <v>28</v>
      </c>
      <c r="E31" s="1" t="s">
        <v>29</v>
      </c>
      <c r="F31" s="1" t="s">
        <v>30</v>
      </c>
      <c r="J31" s="1" t="n">
        <v>9.61803340911865</v>
      </c>
      <c r="K31" s="1" t="n">
        <v>9.61803340911865</v>
      </c>
      <c r="S31" s="1" t="b">
        <f aca="false">TRUE()</f>
        <v>1</v>
      </c>
      <c r="T31" s="1" t="n">
        <v>0.364716112613678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27</v>
      </c>
      <c r="D32" s="1" t="s">
        <v>28</v>
      </c>
      <c r="E32" s="1" t="s">
        <v>29</v>
      </c>
      <c r="F32" s="1" t="s">
        <v>30</v>
      </c>
      <c r="J32" s="1" t="n">
        <v>9.64130210876465</v>
      </c>
      <c r="K32" s="1" t="n">
        <v>9.64130210876465</v>
      </c>
      <c r="S32" s="1" t="b">
        <f aca="false">TRUE()</f>
        <v>1</v>
      </c>
      <c r="T32" s="1" t="n">
        <v>0.364716112613678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27</v>
      </c>
      <c r="D33" s="1" t="s">
        <v>28</v>
      </c>
      <c r="E33" s="1" t="s">
        <v>29</v>
      </c>
      <c r="F33" s="1" t="s">
        <v>30</v>
      </c>
      <c r="J33" s="1" t="n">
        <v>9.42979717254639</v>
      </c>
      <c r="K33" s="1" t="n">
        <v>9.42979717254639</v>
      </c>
      <c r="S33" s="1" t="b">
        <f aca="false">TRUE()</f>
        <v>1</v>
      </c>
      <c r="T33" s="1" t="n">
        <v>0.364716112613678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1" t="s">
        <v>93</v>
      </c>
      <c r="B34" s="1" t="s">
        <v>94</v>
      </c>
      <c r="C34" s="1" t="s">
        <v>27</v>
      </c>
      <c r="D34" s="1" t="s">
        <v>28</v>
      </c>
      <c r="E34" s="1" t="s">
        <v>29</v>
      </c>
      <c r="F34" s="1" t="s">
        <v>30</v>
      </c>
      <c r="J34" s="1" t="n">
        <v>9.40017127990723</v>
      </c>
      <c r="K34" s="1" t="n">
        <v>9.40017127990723</v>
      </c>
      <c r="S34" s="1" t="b">
        <f aca="false">TRUE()</f>
        <v>1</v>
      </c>
      <c r="T34" s="1" t="n">
        <v>0.364716112613678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customFormat="false" ht="12.75" hidden="false" customHeight="false" outlineLevel="0" collapsed="false">
      <c r="A36" s="1" t="s">
        <v>25</v>
      </c>
      <c r="B36" s="1" t="s">
        <v>26</v>
      </c>
      <c r="C36" s="1" t="s">
        <v>95</v>
      </c>
      <c r="D36" s="1" t="s">
        <v>28</v>
      </c>
      <c r="E36" s="1" t="s">
        <v>96</v>
      </c>
      <c r="F36" s="1" t="s">
        <v>30</v>
      </c>
      <c r="G36" s="1" t="n">
        <v>1</v>
      </c>
      <c r="H36" s="1" t="n">
        <v>0.56776998409044</v>
      </c>
      <c r="J36" s="1" t="n">
        <v>25.9866828918457</v>
      </c>
      <c r="K36" s="1" t="n">
        <v>25.9866828918457</v>
      </c>
      <c r="M36" s="1" t="n">
        <v>16.2682342529297</v>
      </c>
      <c r="N36" s="1" t="n">
        <v>16.2682342529297</v>
      </c>
      <c r="R36" s="1" t="n">
        <v>0</v>
      </c>
      <c r="S36" s="1" t="b">
        <f aca="false">TRUE()</f>
        <v>1</v>
      </c>
      <c r="T36" s="1" t="n">
        <v>0.61639120648889</v>
      </c>
      <c r="U36" s="1" t="b">
        <f aca="false">TRUE()</f>
        <v>1</v>
      </c>
      <c r="V36" s="1" t="n">
        <v>3</v>
      </c>
      <c r="W36" s="1" t="n">
        <v>19</v>
      </c>
      <c r="X36" s="1" t="n">
        <v>1</v>
      </c>
    </row>
    <row r="37" customFormat="false" ht="12.75" hidden="false" customHeight="false" outlineLevel="0" collapsed="false">
      <c r="A37" s="1" t="s">
        <v>51</v>
      </c>
      <c r="B37" s="1" t="s">
        <v>52</v>
      </c>
      <c r="C37" s="1" t="s">
        <v>95</v>
      </c>
      <c r="D37" s="1" t="s">
        <v>28</v>
      </c>
      <c r="E37" s="1" t="s">
        <v>96</v>
      </c>
      <c r="F37" s="1" t="s">
        <v>30</v>
      </c>
      <c r="G37" s="1" t="n">
        <v>1.53231012821198</v>
      </c>
      <c r="H37" s="1" t="n">
        <v>0.869999697116533</v>
      </c>
      <c r="J37" s="1" t="n">
        <v>25.5443935394287</v>
      </c>
      <c r="K37" s="1" t="n">
        <v>25.5443935394287</v>
      </c>
      <c r="M37" s="1" t="n">
        <v>15.6525268554688</v>
      </c>
      <c r="N37" s="1" t="n">
        <v>15.6525268554688</v>
      </c>
      <c r="R37" s="1" t="n">
        <v>-0.615708351135254</v>
      </c>
      <c r="S37" s="1" t="b">
        <f aca="false">TRUE()</f>
        <v>1</v>
      </c>
      <c r="T37" s="1" t="n">
        <v>0.61639120648889</v>
      </c>
      <c r="U37" s="1" t="b">
        <f aca="false">TRUE()</f>
        <v>1</v>
      </c>
      <c r="V37" s="1" t="n">
        <v>3</v>
      </c>
      <c r="W37" s="1" t="n">
        <v>19</v>
      </c>
      <c r="X37" s="1" t="n">
        <v>1</v>
      </c>
    </row>
    <row r="38" customFormat="false" ht="12.75" hidden="false" customHeight="false" outlineLevel="0" collapsed="false">
      <c r="A38" s="1" t="s">
        <v>73</v>
      </c>
      <c r="B38" s="1" t="s">
        <v>74</v>
      </c>
      <c r="C38" s="1" t="s">
        <v>95</v>
      </c>
      <c r="D38" s="1" t="s">
        <v>28</v>
      </c>
      <c r="E38" s="1" t="s">
        <v>96</v>
      </c>
      <c r="F38" s="1" t="s">
        <v>30</v>
      </c>
      <c r="G38" s="1" t="n">
        <v>0.826874613761902</v>
      </c>
      <c r="H38" s="1" t="n">
        <v>0.469474586300383</v>
      </c>
      <c r="J38" s="1" t="n">
        <v>25.6598949432373</v>
      </c>
      <c r="K38" s="1" t="n">
        <v>25.6598949432373</v>
      </c>
      <c r="M38" s="1" t="n">
        <v>16.5424957275391</v>
      </c>
      <c r="N38" s="1" t="n">
        <v>16.5424957275391</v>
      </c>
      <c r="R38" s="1" t="n">
        <v>0.274259567260742</v>
      </c>
      <c r="S38" s="1" t="b">
        <f aca="false">TRUE()</f>
        <v>1</v>
      </c>
      <c r="T38" s="1" t="n">
        <v>0.61639120648889</v>
      </c>
      <c r="U38" s="1" t="b">
        <f aca="false">TRUE()</f>
        <v>1</v>
      </c>
      <c r="V38" s="1" t="n">
        <v>3</v>
      </c>
      <c r="W38" s="1" t="n">
        <v>19</v>
      </c>
      <c r="X38" s="1" t="n">
        <v>1</v>
      </c>
    </row>
    <row r="39" customFormat="false" ht="12.75" hidden="false" customHeight="false" outlineLevel="0" collapsed="false">
      <c r="A39" s="1" t="s">
        <v>83</v>
      </c>
      <c r="B39" s="1" t="s">
        <v>84</v>
      </c>
      <c r="C39" s="1" t="s">
        <v>95</v>
      </c>
      <c r="D39" s="1" t="s">
        <v>28</v>
      </c>
      <c r="E39" s="1" t="s">
        <v>96</v>
      </c>
      <c r="F39" s="1" t="s">
        <v>30</v>
      </c>
      <c r="G39" s="1" t="n">
        <v>1.91759955883026</v>
      </c>
      <c r="H39" s="1" t="n">
        <v>1.08875547100889</v>
      </c>
      <c r="J39" s="1" t="n">
        <v>24.7840442657471</v>
      </c>
      <c r="K39" s="1" t="n">
        <v>24.7840442657471</v>
      </c>
      <c r="M39" s="1" t="n">
        <v>15.3289337158203</v>
      </c>
      <c r="N39" s="1" t="n">
        <v>15.3289337158203</v>
      </c>
      <c r="R39" s="1" t="n">
        <v>-0.939301490783691</v>
      </c>
      <c r="S39" s="1" t="b">
        <f aca="false">TRUE()</f>
        <v>1</v>
      </c>
      <c r="T39" s="1" t="n">
        <v>0.61639120648889</v>
      </c>
      <c r="U39" s="1" t="b">
        <f aca="false">TRUE()</f>
        <v>1</v>
      </c>
      <c r="V39" s="1" t="n">
        <v>3</v>
      </c>
      <c r="W39" s="1" t="n">
        <v>18</v>
      </c>
      <c r="X39" s="1" t="n">
        <v>1</v>
      </c>
    </row>
    <row r="40" customFormat="false" ht="12.75" hidden="false" customHeight="false" outlineLevel="0" collapsed="false">
      <c r="A40" s="1" t="s">
        <v>85</v>
      </c>
      <c r="B40" s="1" t="s">
        <v>86</v>
      </c>
      <c r="C40" s="1" t="s">
        <v>95</v>
      </c>
      <c r="D40" s="1" t="s">
        <v>28</v>
      </c>
      <c r="E40" s="1" t="s">
        <v>96</v>
      </c>
      <c r="F40" s="1" t="s">
        <v>30</v>
      </c>
      <c r="G40" s="1" t="n">
        <v>3.38806343078613</v>
      </c>
      <c r="H40" s="1" t="n">
        <v>1.92364072019484</v>
      </c>
      <c r="J40" s="1" t="n">
        <v>25.0030879974365</v>
      </c>
      <c r="K40" s="1" t="n">
        <v>25.0030879974365</v>
      </c>
      <c r="M40" s="1" t="n">
        <v>14.5077743530273</v>
      </c>
      <c r="N40" s="1" t="n">
        <v>14.5077743530273</v>
      </c>
      <c r="R40" s="1" t="n">
        <v>-1.76046085357666</v>
      </c>
      <c r="S40" s="1" t="b">
        <f aca="false">TRUE()</f>
        <v>1</v>
      </c>
      <c r="T40" s="1" t="n">
        <v>0.61639120648889</v>
      </c>
      <c r="U40" s="1" t="b">
        <f aca="false">TRUE()</f>
        <v>1</v>
      </c>
      <c r="V40" s="1" t="n">
        <v>3</v>
      </c>
      <c r="W40" s="1" t="n">
        <v>18</v>
      </c>
      <c r="X40" s="1" t="n">
        <v>1</v>
      </c>
    </row>
    <row r="41" customFormat="false" ht="12.75" hidden="false" customHeight="false" outlineLevel="0" collapsed="false">
      <c r="A41" s="1" t="s">
        <v>87</v>
      </c>
      <c r="B41" s="1" t="s">
        <v>88</v>
      </c>
      <c r="C41" s="1" t="s">
        <v>95</v>
      </c>
      <c r="D41" s="1" t="s">
        <v>28</v>
      </c>
      <c r="E41" s="1" t="s">
        <v>96</v>
      </c>
      <c r="F41" s="1" t="s">
        <v>30</v>
      </c>
      <c r="G41" s="1" t="n">
        <v>1.90281200408936</v>
      </c>
      <c r="H41" s="1" t="n">
        <v>1.08035954128891</v>
      </c>
      <c r="J41" s="1" t="n">
        <v>24.9581356048584</v>
      </c>
      <c r="K41" s="1" t="n">
        <v>24.9581356048584</v>
      </c>
      <c r="M41" s="1" t="n">
        <v>15.3401021957397</v>
      </c>
      <c r="N41" s="1" t="n">
        <v>15.3401021957397</v>
      </c>
      <c r="R41" s="1" t="n">
        <v>-0.928133010864258</v>
      </c>
      <c r="S41" s="1" t="b">
        <f aca="false">TRUE()</f>
        <v>1</v>
      </c>
      <c r="T41" s="1" t="n">
        <v>0.61639120648889</v>
      </c>
      <c r="U41" s="1" t="b">
        <f aca="false">TRUE()</f>
        <v>1</v>
      </c>
      <c r="V41" s="1" t="n">
        <v>3</v>
      </c>
      <c r="W41" s="1" t="n">
        <v>18</v>
      </c>
      <c r="X41" s="1" t="n">
        <v>1</v>
      </c>
    </row>
    <row r="43" customFormat="false" ht="12.75" hidden="false" customHeight="false" outlineLevel="0" collapsed="false">
      <c r="A43" s="1" t="s">
        <v>89</v>
      </c>
      <c r="B43" s="1" t="s">
        <v>90</v>
      </c>
      <c r="C43" s="1" t="s">
        <v>95</v>
      </c>
      <c r="D43" s="1" t="s">
        <v>28</v>
      </c>
      <c r="E43" s="1" t="s">
        <v>96</v>
      </c>
      <c r="F43" s="1" t="s">
        <v>30</v>
      </c>
      <c r="G43" s="1" t="n">
        <v>5.88906145095825</v>
      </c>
      <c r="H43" s="1" t="n">
        <v>3.34363232631819</v>
      </c>
      <c r="J43" s="1" t="n">
        <v>23.3514995574951</v>
      </c>
      <c r="K43" s="1" t="n">
        <v>23.3514995574951</v>
      </c>
      <c r="M43" s="1" t="n">
        <v>13.7101974487305</v>
      </c>
      <c r="N43" s="1" t="n">
        <v>13.7101974487305</v>
      </c>
      <c r="R43" s="1" t="n">
        <v>-2.55803775787354</v>
      </c>
      <c r="S43" s="1" t="b">
        <f aca="false">TRUE()</f>
        <v>1</v>
      </c>
      <c r="T43" s="1" t="n">
        <v>0.61639120648889</v>
      </c>
      <c r="U43" s="1" t="b">
        <f aca="false">TRUE()</f>
        <v>1</v>
      </c>
      <c r="V43" s="1" t="n">
        <v>3</v>
      </c>
      <c r="W43" s="1" t="n">
        <v>16</v>
      </c>
      <c r="X43" s="1" t="n">
        <v>1</v>
      </c>
    </row>
    <row r="44" customFormat="false" ht="12.75" hidden="false" customHeight="false" outlineLevel="0" collapsed="false">
      <c r="A44" s="1" t="s">
        <v>91</v>
      </c>
      <c r="B44" s="1" t="s">
        <v>92</v>
      </c>
      <c r="C44" s="1" t="s">
        <v>95</v>
      </c>
      <c r="D44" s="1" t="s">
        <v>28</v>
      </c>
      <c r="E44" s="1" t="s">
        <v>96</v>
      </c>
      <c r="F44" s="1" t="s">
        <v>30</v>
      </c>
      <c r="G44" s="1" t="n">
        <v>13.1883602142334</v>
      </c>
      <c r="H44" s="1" t="n">
        <v>7.48795506901428</v>
      </c>
      <c r="J44" s="1" t="n">
        <v>21.9768390655518</v>
      </c>
      <c r="K44" s="1" t="n">
        <v>21.9768390655518</v>
      </c>
      <c r="M44" s="1" t="n">
        <v>12.5470418930054</v>
      </c>
      <c r="N44" s="1" t="n">
        <v>12.5470418930054</v>
      </c>
      <c r="R44" s="1" t="n">
        <v>-3.72119331359863</v>
      </c>
      <c r="S44" s="1" t="b">
        <f aca="false">TRUE()</f>
        <v>1</v>
      </c>
      <c r="T44" s="1" t="n">
        <v>0.61639120648889</v>
      </c>
      <c r="U44" s="1" t="b">
        <f aca="false">TRUE()</f>
        <v>1</v>
      </c>
      <c r="V44" s="1" t="n">
        <v>3</v>
      </c>
      <c r="W44" s="1" t="n">
        <v>15</v>
      </c>
      <c r="X44" s="1" t="n">
        <v>1</v>
      </c>
    </row>
    <row r="45" customFormat="false" ht="12.75" hidden="false" customHeight="false" outlineLevel="0" collapsed="false">
      <c r="A45" s="1" t="s">
        <v>93</v>
      </c>
      <c r="B45" s="1" t="s">
        <v>94</v>
      </c>
      <c r="C45" s="1" t="s">
        <v>95</v>
      </c>
      <c r="D45" s="1" t="s">
        <v>28</v>
      </c>
      <c r="E45" s="1" t="s">
        <v>96</v>
      </c>
      <c r="F45" s="1" t="s">
        <v>30</v>
      </c>
      <c r="G45" s="1" t="n">
        <v>9.3693323135376</v>
      </c>
      <c r="H45" s="1" t="n">
        <v>5.31962565859528</v>
      </c>
      <c r="J45" s="1" t="n">
        <v>22.4404602050781</v>
      </c>
      <c r="K45" s="1" t="n">
        <v>22.4404602050781</v>
      </c>
      <c r="M45" s="1" t="n">
        <v>13.0402889251709</v>
      </c>
      <c r="N45" s="1" t="n">
        <v>13.0402889251709</v>
      </c>
      <c r="R45" s="1" t="n">
        <v>-3.22794628143311</v>
      </c>
      <c r="S45" s="1" t="b">
        <f aca="false">TRUE()</f>
        <v>1</v>
      </c>
      <c r="T45" s="1" t="n">
        <v>0.61639120648889</v>
      </c>
      <c r="U45" s="1" t="b">
        <f aca="false">TRUE()</f>
        <v>1</v>
      </c>
      <c r="V45" s="1" t="n">
        <v>3</v>
      </c>
      <c r="W45" s="1" t="n">
        <v>15</v>
      </c>
      <c r="X45" s="1" t="n">
        <v>1</v>
      </c>
    </row>
    <row r="46" customFormat="false" ht="12.75" hidden="false" customHeight="false" outlineLevel="0" collapsed="false">
      <c r="A46" s="1" t="s">
        <v>31</v>
      </c>
      <c r="B46" s="1" t="s">
        <v>32</v>
      </c>
      <c r="C46" s="1" t="s">
        <v>95</v>
      </c>
      <c r="D46" s="1" t="s">
        <v>28</v>
      </c>
      <c r="E46" s="1" t="s">
        <v>96</v>
      </c>
      <c r="F46" s="1" t="s">
        <v>30</v>
      </c>
      <c r="G46" s="1" t="n">
        <v>2.0223708152771</v>
      </c>
      <c r="H46" s="1" t="n">
        <v>1.14824144561485</v>
      </c>
      <c r="J46" s="1" t="n">
        <v>24.5014743804932</v>
      </c>
      <c r="K46" s="1" t="n">
        <v>24.5014743804932</v>
      </c>
      <c r="M46" s="1" t="n">
        <v>15.2521877288818</v>
      </c>
      <c r="N46" s="1" t="n">
        <v>15.2521877288818</v>
      </c>
      <c r="R46" s="1" t="n">
        <v>-1.01604747772217</v>
      </c>
      <c r="S46" s="1" t="b">
        <f aca="false">TRUE()</f>
        <v>1</v>
      </c>
      <c r="T46" s="1" t="n">
        <v>0.61639120648889</v>
      </c>
      <c r="U46" s="1" t="b">
        <f aca="false">TRUE()</f>
        <v>1</v>
      </c>
      <c r="V46" s="1" t="n">
        <v>3</v>
      </c>
      <c r="W46" s="1" t="n">
        <v>18</v>
      </c>
      <c r="X46" s="1" t="n">
        <v>1</v>
      </c>
    </row>
    <row r="47" customFormat="false" ht="12.75" hidden="false" customHeight="false" outlineLevel="0" collapsed="false">
      <c r="A47" s="1" t="s">
        <v>33</v>
      </c>
      <c r="B47" s="1" t="s">
        <v>34</v>
      </c>
      <c r="C47" s="1" t="s">
        <v>95</v>
      </c>
      <c r="D47" s="1" t="s">
        <v>28</v>
      </c>
      <c r="E47" s="1" t="s">
        <v>96</v>
      </c>
      <c r="F47" s="1" t="s">
        <v>30</v>
      </c>
      <c r="G47" s="1" t="n">
        <v>6.78045511245728</v>
      </c>
      <c r="H47" s="1" t="n">
        <v>3.84973889132581</v>
      </c>
      <c r="J47" s="1" t="n">
        <v>22.4531993865967</v>
      </c>
      <c r="K47" s="1" t="n">
        <v>22.4531993865967</v>
      </c>
      <c r="M47" s="1" t="n">
        <v>13.5068531036377</v>
      </c>
      <c r="N47" s="1" t="n">
        <v>13.5068531036377</v>
      </c>
      <c r="R47" s="1" t="n">
        <v>-2.76138210296631</v>
      </c>
      <c r="S47" s="1" t="b">
        <f aca="false">TRUE()</f>
        <v>1</v>
      </c>
      <c r="T47" s="1" t="n">
        <v>0.61639120648889</v>
      </c>
      <c r="U47" s="1" t="b">
        <f aca="false">TRUE()</f>
        <v>1</v>
      </c>
      <c r="V47" s="1" t="n">
        <v>3</v>
      </c>
      <c r="W47" s="1" t="n">
        <v>15</v>
      </c>
      <c r="X47" s="1" t="n">
        <v>1</v>
      </c>
    </row>
    <row r="48" customFormat="false" ht="12.75" hidden="false" customHeight="false" outlineLevel="0" collapsed="false">
      <c r="A48" s="1" t="s">
        <v>35</v>
      </c>
      <c r="B48" s="1" t="s">
        <v>36</v>
      </c>
      <c r="C48" s="1" t="s">
        <v>95</v>
      </c>
      <c r="D48" s="1" t="s">
        <v>28</v>
      </c>
      <c r="E48" s="1" t="s">
        <v>96</v>
      </c>
      <c r="F48" s="1" t="s">
        <v>30</v>
      </c>
      <c r="G48" s="1" t="n">
        <v>23.4283466339111</v>
      </c>
      <c r="H48" s="1" t="n">
        <v>13.301911995601</v>
      </c>
      <c r="J48" s="1" t="n">
        <v>20.7873268127441</v>
      </c>
      <c r="K48" s="1" t="n">
        <v>20.7873268127441</v>
      </c>
      <c r="M48" s="1" t="n">
        <v>11.7180519104004</v>
      </c>
      <c r="N48" s="1" t="n">
        <v>11.7180519104004</v>
      </c>
      <c r="R48" s="1" t="n">
        <v>-4.55018329620361</v>
      </c>
      <c r="S48" s="1" t="b">
        <f aca="false">TRUE()</f>
        <v>1</v>
      </c>
      <c r="T48" s="1" t="n">
        <v>0.61639120648889</v>
      </c>
      <c r="U48" s="1" t="b">
        <f aca="false">TRUE()</f>
        <v>1</v>
      </c>
      <c r="V48" s="1" t="n">
        <v>3</v>
      </c>
      <c r="W48" s="1" t="n">
        <v>14</v>
      </c>
      <c r="X48" s="1" t="n">
        <v>1</v>
      </c>
    </row>
    <row r="49" customFormat="false" ht="12.75" hidden="false" customHeight="false" outlineLevel="0" collapsed="false">
      <c r="A49" s="1" t="s">
        <v>37</v>
      </c>
      <c r="B49" s="1" t="s">
        <v>38</v>
      </c>
      <c r="C49" s="1" t="s">
        <v>95</v>
      </c>
      <c r="D49" s="1" t="s">
        <v>28</v>
      </c>
      <c r="E49" s="1" t="s">
        <v>96</v>
      </c>
      <c r="F49" s="1" t="s">
        <v>30</v>
      </c>
      <c r="G49" s="1" t="n">
        <v>2.0515341758728</v>
      </c>
      <c r="H49" s="1" t="n">
        <v>1.16479952639629</v>
      </c>
      <c r="J49" s="1" t="n">
        <v>24.4583034515381</v>
      </c>
      <c r="K49" s="1" t="n">
        <v>24.4583034515381</v>
      </c>
      <c r="M49" s="1" t="n">
        <v>15.2315320968628</v>
      </c>
      <c r="N49" s="1" t="n">
        <v>15.2315320968628</v>
      </c>
      <c r="R49" s="1" t="n">
        <v>-1.03670310974121</v>
      </c>
      <c r="S49" s="1" t="b">
        <f aca="false">TRUE()</f>
        <v>1</v>
      </c>
      <c r="T49" s="1" t="n">
        <v>0.61639120648889</v>
      </c>
      <c r="U49" s="1" t="b">
        <f aca="false">TRUE()</f>
        <v>1</v>
      </c>
      <c r="V49" s="1" t="n">
        <v>3</v>
      </c>
      <c r="W49" s="1" t="n">
        <v>17</v>
      </c>
      <c r="X49" s="1" t="n">
        <v>1</v>
      </c>
    </row>
    <row r="50" customFormat="false" ht="12.75" hidden="false" customHeight="false" outlineLevel="0" collapsed="false">
      <c r="A50" s="1" t="s">
        <v>39</v>
      </c>
      <c r="B50" s="1" t="s">
        <v>40</v>
      </c>
      <c r="C50" s="1" t="s">
        <v>95</v>
      </c>
      <c r="D50" s="1" t="s">
        <v>28</v>
      </c>
      <c r="E50" s="1" t="s">
        <v>96</v>
      </c>
      <c r="F50" s="1" t="s">
        <v>30</v>
      </c>
      <c r="G50" s="1" t="n">
        <v>12.0159492492676</v>
      </c>
      <c r="H50" s="1" t="n">
        <v>6.82229531408818</v>
      </c>
      <c r="J50" s="1" t="n">
        <v>22.5708274841309</v>
      </c>
      <c r="K50" s="1" t="n">
        <v>22.5708274841309</v>
      </c>
      <c r="M50" s="1" t="n">
        <v>12.6813564300537</v>
      </c>
      <c r="N50" s="1" t="n">
        <v>12.6813564300537</v>
      </c>
      <c r="R50" s="1" t="n">
        <v>-3.58687877655029</v>
      </c>
      <c r="S50" s="1" t="b">
        <f aca="false">TRUE()</f>
        <v>1</v>
      </c>
      <c r="T50" s="1" t="n">
        <v>0.61639120648889</v>
      </c>
      <c r="U50" s="1" t="b">
        <f aca="false">TRUE()</f>
        <v>1</v>
      </c>
      <c r="V50" s="1" t="n">
        <v>3</v>
      </c>
      <c r="W50" s="1" t="n">
        <v>15</v>
      </c>
      <c r="X50" s="1" t="n">
        <v>1</v>
      </c>
    </row>
    <row r="51" customFormat="false" ht="12.75" hidden="false" customHeight="false" outlineLevel="0" collapsed="false">
      <c r="A51" s="1" t="s">
        <v>57</v>
      </c>
      <c r="B51" s="1" t="s">
        <v>58</v>
      </c>
      <c r="C51" s="1" t="s">
        <v>95</v>
      </c>
      <c r="D51" s="1" t="s">
        <v>28</v>
      </c>
      <c r="E51" s="1" t="s">
        <v>96</v>
      </c>
      <c r="F51" s="1" t="s">
        <v>30</v>
      </c>
      <c r="G51" s="1" t="n">
        <v>26.1693382263184</v>
      </c>
      <c r="H51" s="1" t="n">
        <v>14.8581647484141</v>
      </c>
      <c r="J51" s="1" t="n">
        <v>22.816858291626</v>
      </c>
      <c r="K51" s="1" t="n">
        <v>22.816858291626</v>
      </c>
      <c r="M51" s="1" t="n">
        <v>11.5584297180176</v>
      </c>
      <c r="N51" s="1" t="n">
        <v>11.5584297180176</v>
      </c>
      <c r="R51" s="1" t="n">
        <v>-4.70980548858643</v>
      </c>
      <c r="S51" s="1" t="b">
        <f aca="false">TRUE()</f>
        <v>1</v>
      </c>
      <c r="T51" s="1" t="n">
        <v>0.61639120648889</v>
      </c>
      <c r="U51" s="1" t="b">
        <f aca="false">TRUE()</f>
        <v>1</v>
      </c>
      <c r="V51" s="1" t="n">
        <v>3</v>
      </c>
      <c r="W51" s="1" t="n">
        <v>16</v>
      </c>
      <c r="X51" s="1" t="n">
        <v>1</v>
      </c>
    </row>
    <row r="52" customFormat="false" ht="12.75" hidden="false" customHeight="false" outlineLevel="0" collapsed="false">
      <c r="A52" s="1" t="s">
        <v>59</v>
      </c>
      <c r="B52" s="1" t="s">
        <v>60</v>
      </c>
      <c r="C52" s="1" t="s">
        <v>95</v>
      </c>
      <c r="D52" s="1" t="s">
        <v>28</v>
      </c>
      <c r="E52" s="1" t="s">
        <v>96</v>
      </c>
      <c r="F52" s="1" t="s">
        <v>30</v>
      </c>
      <c r="G52" s="1" t="n">
        <v>38.6690788269043</v>
      </c>
      <c r="H52" s="1" t="n">
        <v>21.9551422703434</v>
      </c>
      <c r="J52" s="1" t="n">
        <v>21.3483047485352</v>
      </c>
      <c r="K52" s="1" t="n">
        <v>21.3483047485352</v>
      </c>
      <c r="M52" s="1" t="n">
        <v>10.9951267242432</v>
      </c>
      <c r="N52" s="1" t="n">
        <v>10.9951267242432</v>
      </c>
      <c r="R52" s="1" t="n">
        <v>-5.27310848236084</v>
      </c>
      <c r="S52" s="1" t="b">
        <f aca="false">TRUE()</f>
        <v>1</v>
      </c>
      <c r="T52" s="1" t="n">
        <v>0.61639120648889</v>
      </c>
      <c r="U52" s="1" t="b">
        <f aca="false">TRUE()</f>
        <v>1</v>
      </c>
      <c r="V52" s="1" t="n">
        <v>3</v>
      </c>
      <c r="W52" s="1" t="n">
        <v>14</v>
      </c>
      <c r="X52" s="1" t="n">
        <v>1</v>
      </c>
    </row>
    <row r="53" customFormat="false" ht="12.75" hidden="false" customHeight="false" outlineLevel="0" collapsed="false">
      <c r="A53" s="1" t="s">
        <v>61</v>
      </c>
      <c r="B53" s="1" t="s">
        <v>62</v>
      </c>
      <c r="C53" s="1" t="s">
        <v>95</v>
      </c>
      <c r="D53" s="1" t="s">
        <v>28</v>
      </c>
      <c r="E53" s="1" t="s">
        <v>96</v>
      </c>
      <c r="F53" s="1" t="s">
        <v>30</v>
      </c>
      <c r="G53" s="1" t="n">
        <v>37.2112655639648</v>
      </c>
      <c r="H53" s="1" t="n">
        <v>21.1274396572374</v>
      </c>
      <c r="J53" s="1" t="n">
        <v>20.8597507476807</v>
      </c>
      <c r="K53" s="1" t="n">
        <v>20.8597507476807</v>
      </c>
      <c r="M53" s="1" t="n">
        <v>11.0505676269531</v>
      </c>
      <c r="N53" s="1" t="n">
        <v>11.0505676269531</v>
      </c>
      <c r="R53" s="1" t="n">
        <v>-5.21766757965088</v>
      </c>
      <c r="S53" s="1" t="b">
        <f aca="false">TRUE()</f>
        <v>1</v>
      </c>
      <c r="T53" s="1" t="n">
        <v>0.61639120648889</v>
      </c>
      <c r="U53" s="1" t="b">
        <f aca="false">TRUE()</f>
        <v>1</v>
      </c>
      <c r="V53" s="1" t="n">
        <v>3</v>
      </c>
      <c r="W53" s="1" t="n">
        <v>14</v>
      </c>
      <c r="X53" s="1" t="n">
        <v>1</v>
      </c>
    </row>
    <row r="54" customFormat="false" ht="12.75" hidden="false" customHeight="false" outlineLevel="0" collapsed="false">
      <c r="A54" s="1" t="s">
        <v>63</v>
      </c>
      <c r="B54" s="1" t="s">
        <v>64</v>
      </c>
      <c r="C54" s="1" t="s">
        <v>95</v>
      </c>
      <c r="D54" s="1" t="s">
        <v>28</v>
      </c>
      <c r="E54" s="1" t="s">
        <v>96</v>
      </c>
      <c r="F54" s="1" t="s">
        <v>30</v>
      </c>
      <c r="G54" s="1" t="n">
        <v>21.3056488037109</v>
      </c>
      <c r="H54" s="1" t="n">
        <v>12.0967078823195</v>
      </c>
      <c r="J54" s="1" t="n">
        <v>21.8278255462647</v>
      </c>
      <c r="K54" s="1" t="n">
        <v>21.8278255462647</v>
      </c>
      <c r="M54" s="1" t="n">
        <v>11.8550710678101</v>
      </c>
      <c r="N54" s="1" t="n">
        <v>11.8550710678101</v>
      </c>
      <c r="R54" s="1" t="n">
        <v>-4.41316413879395</v>
      </c>
      <c r="S54" s="1" t="b">
        <f aca="false">TRUE()</f>
        <v>1</v>
      </c>
      <c r="T54" s="1" t="n">
        <v>0.61639120648889</v>
      </c>
      <c r="U54" s="1" t="b">
        <f aca="false">TRUE()</f>
        <v>1</v>
      </c>
      <c r="V54" s="1" t="n">
        <v>3</v>
      </c>
      <c r="W54" s="1" t="n">
        <v>15</v>
      </c>
      <c r="X54" s="1" t="n">
        <v>1</v>
      </c>
    </row>
    <row r="55" customFormat="false" ht="12.75" hidden="false" customHeight="false" outlineLevel="0" collapsed="false">
      <c r="A55" s="1" t="s">
        <v>65</v>
      </c>
      <c r="B55" s="1" t="s">
        <v>66</v>
      </c>
      <c r="C55" s="1" t="s">
        <v>95</v>
      </c>
      <c r="D55" s="1" t="s">
        <v>28</v>
      </c>
      <c r="E55" s="1" t="s">
        <v>96</v>
      </c>
      <c r="F55" s="1" t="s">
        <v>30</v>
      </c>
      <c r="G55" s="1" t="n">
        <v>28.7743072509766</v>
      </c>
      <c r="H55" s="1" t="n">
        <v>16.3371879701004</v>
      </c>
      <c r="J55" s="1" t="n">
        <v>20.9793720245361</v>
      </c>
      <c r="K55" s="1" t="n">
        <v>20.9793720245361</v>
      </c>
      <c r="M55" s="1" t="n">
        <v>11.4215259552002</v>
      </c>
      <c r="N55" s="1" t="n">
        <v>11.4215259552002</v>
      </c>
      <c r="R55" s="1" t="n">
        <v>-4.84670925140381</v>
      </c>
      <c r="S55" s="1" t="b">
        <f aca="false">TRUE()</f>
        <v>1</v>
      </c>
      <c r="T55" s="1" t="n">
        <v>0.61639120648889</v>
      </c>
      <c r="U55" s="1" t="b">
        <f aca="false">TRUE()</f>
        <v>1</v>
      </c>
      <c r="V55" s="1" t="n">
        <v>3</v>
      </c>
      <c r="W55" s="1" t="n">
        <v>14</v>
      </c>
      <c r="X55" s="1" t="n">
        <v>1</v>
      </c>
    </row>
    <row r="56" customFormat="false" ht="12.75" hidden="false" customHeight="false" outlineLevel="0" collapsed="false">
      <c r="A56" s="1" t="s">
        <v>67</v>
      </c>
      <c r="B56" s="1" t="s">
        <v>68</v>
      </c>
      <c r="C56" s="1" t="s">
        <v>95</v>
      </c>
      <c r="D56" s="1" t="s">
        <v>28</v>
      </c>
      <c r="E56" s="1" t="s">
        <v>96</v>
      </c>
      <c r="F56" s="1" t="s">
        <v>30</v>
      </c>
      <c r="G56" s="1" t="n">
        <v>1.34064292907715</v>
      </c>
      <c r="H56" s="1" t="n">
        <v>0.761176814513093</v>
      </c>
      <c r="J56" s="1" t="n">
        <v>25.9562206268311</v>
      </c>
      <c r="K56" s="1" t="n">
        <v>25.9562206268311</v>
      </c>
      <c r="M56" s="1" t="n">
        <v>15.8453102111816</v>
      </c>
      <c r="N56" s="1" t="n">
        <v>15.8453102111816</v>
      </c>
      <c r="R56" s="1" t="n">
        <v>-0.422924995422363</v>
      </c>
      <c r="S56" s="1" t="b">
        <f aca="false">TRUE()</f>
        <v>1</v>
      </c>
      <c r="T56" s="1" t="n">
        <v>0.61639120648889</v>
      </c>
      <c r="U56" s="1" t="b">
        <f aca="false">TRUE()</f>
        <v>1</v>
      </c>
      <c r="V56" s="1" t="n">
        <v>3</v>
      </c>
      <c r="W56" s="1" t="n">
        <v>19</v>
      </c>
      <c r="X56" s="1" t="n">
        <v>1</v>
      </c>
    </row>
    <row r="58" customFormat="false" ht="12.75" hidden="false" customHeight="false" outlineLevel="0" collapsed="false">
      <c r="A58" s="1" t="s">
        <v>41</v>
      </c>
      <c r="B58" s="1" t="s">
        <v>42</v>
      </c>
      <c r="C58" s="1" t="s">
        <v>95</v>
      </c>
      <c r="D58" s="1" t="s">
        <v>28</v>
      </c>
      <c r="E58" s="1" t="s">
        <v>96</v>
      </c>
      <c r="F58" s="1" t="s">
        <v>30</v>
      </c>
      <c r="G58" s="1" t="n">
        <v>11.2053098678589</v>
      </c>
      <c r="H58" s="1" t="n">
        <v>6.36203860540269</v>
      </c>
      <c r="J58" s="1" t="n">
        <v>21.8553943634033</v>
      </c>
      <c r="K58" s="1" t="n">
        <v>21.8553943634033</v>
      </c>
      <c r="M58" s="1" t="n">
        <v>12.7821245193481</v>
      </c>
      <c r="N58" s="1" t="n">
        <v>12.7821245193481</v>
      </c>
      <c r="R58" s="1" t="n">
        <v>-3.48611068725586</v>
      </c>
      <c r="S58" s="1" t="b">
        <f aca="false">TRUE()</f>
        <v>1</v>
      </c>
      <c r="T58" s="1" t="n">
        <v>0.61639120648889</v>
      </c>
      <c r="U58" s="1" t="b">
        <f aca="false">TRUE()</f>
        <v>1</v>
      </c>
      <c r="V58" s="1" t="n">
        <v>3</v>
      </c>
      <c r="W58" s="1" t="n">
        <v>15</v>
      </c>
      <c r="X58" s="1" t="n">
        <v>1</v>
      </c>
    </row>
    <row r="59" customFormat="false" ht="12.75" hidden="false" customHeight="false" outlineLevel="0" collapsed="false">
      <c r="A59" s="1" t="s">
        <v>43</v>
      </c>
      <c r="B59" s="1" t="s">
        <v>44</v>
      </c>
      <c r="C59" s="1" t="s">
        <v>95</v>
      </c>
      <c r="D59" s="1" t="s">
        <v>28</v>
      </c>
      <c r="E59" s="1" t="s">
        <v>96</v>
      </c>
      <c r="F59" s="1" t="s">
        <v>30</v>
      </c>
      <c r="G59" s="1" t="n">
        <v>4.85851573944092</v>
      </c>
      <c r="H59" s="1" t="n">
        <v>2.75851940408552</v>
      </c>
      <c r="J59" s="1" t="n">
        <v>23.7887172698975</v>
      </c>
      <c r="K59" s="1" t="n">
        <v>23.7887172698975</v>
      </c>
      <c r="M59" s="1" t="n">
        <v>13.9877195358276</v>
      </c>
      <c r="N59" s="1" t="n">
        <v>13.9877195358276</v>
      </c>
      <c r="R59" s="1" t="n">
        <v>-2.28051567077637</v>
      </c>
      <c r="S59" s="1" t="b">
        <f aca="false">TRUE()</f>
        <v>1</v>
      </c>
      <c r="T59" s="1" t="n">
        <v>0.61639120648889</v>
      </c>
      <c r="U59" s="1" t="b">
        <f aca="false">TRUE()</f>
        <v>1</v>
      </c>
      <c r="V59" s="1" t="n">
        <v>3</v>
      </c>
      <c r="W59" s="1" t="n">
        <v>17</v>
      </c>
      <c r="X59" s="1" t="n">
        <v>1</v>
      </c>
    </row>
    <row r="60" customFormat="false" ht="12.75" hidden="false" customHeight="false" outlineLevel="0" collapsed="false">
      <c r="A60" s="1" t="s">
        <v>45</v>
      </c>
      <c r="B60" s="1" t="s">
        <v>46</v>
      </c>
      <c r="C60" s="1" t="s">
        <v>95</v>
      </c>
      <c r="D60" s="1" t="s">
        <v>28</v>
      </c>
      <c r="E60" s="1" t="s">
        <v>96</v>
      </c>
      <c r="F60" s="1" t="s">
        <v>30</v>
      </c>
      <c r="G60" s="1" t="n">
        <v>1.68709969520569</v>
      </c>
      <c r="H60" s="1" t="n">
        <v>0.957884567105919</v>
      </c>
      <c r="J60" s="1" t="n">
        <v>24.9234027862549</v>
      </c>
      <c r="K60" s="1" t="n">
        <v>24.9234027862549</v>
      </c>
      <c r="M60" s="1" t="n">
        <v>15.513689994812</v>
      </c>
      <c r="N60" s="1" t="n">
        <v>15.513689994812</v>
      </c>
      <c r="R60" s="1" t="n">
        <v>-0.754545211791992</v>
      </c>
      <c r="S60" s="1" t="b">
        <f aca="false">TRUE()</f>
        <v>1</v>
      </c>
      <c r="T60" s="1" t="n">
        <v>0.61639120648889</v>
      </c>
      <c r="U60" s="1" t="b">
        <f aca="false">TRUE()</f>
        <v>1</v>
      </c>
      <c r="V60" s="1" t="n">
        <v>3</v>
      </c>
      <c r="W60" s="1" t="n">
        <v>18</v>
      </c>
      <c r="X60" s="1" t="n">
        <v>1</v>
      </c>
    </row>
    <row r="61" customFormat="false" ht="12.75" hidden="false" customHeight="false" outlineLevel="0" collapsed="false">
      <c r="A61" s="1" t="s">
        <v>47</v>
      </c>
      <c r="B61" s="1" t="s">
        <v>48</v>
      </c>
      <c r="C61" s="1" t="s">
        <v>95</v>
      </c>
      <c r="D61" s="1" t="s">
        <v>28</v>
      </c>
      <c r="E61" s="1" t="s">
        <v>96</v>
      </c>
      <c r="F61" s="1" t="s">
        <v>30</v>
      </c>
      <c r="G61" s="1" t="n">
        <v>5.18892192840576</v>
      </c>
      <c r="H61" s="1" t="n">
        <v>2.94611412073747</v>
      </c>
      <c r="J61" s="1" t="n">
        <v>23.4598522186279</v>
      </c>
      <c r="K61" s="1" t="n">
        <v>23.4598522186279</v>
      </c>
      <c r="M61" s="1" t="n">
        <v>13.8928003311157</v>
      </c>
      <c r="N61" s="1" t="n">
        <v>13.8928003311157</v>
      </c>
      <c r="R61" s="1" t="n">
        <v>-2.37543487548828</v>
      </c>
      <c r="S61" s="1" t="b">
        <f aca="false">TRUE()</f>
        <v>1</v>
      </c>
      <c r="T61" s="1" t="n">
        <v>0.61639120648889</v>
      </c>
      <c r="U61" s="1" t="b">
        <f aca="false">TRUE()</f>
        <v>1</v>
      </c>
      <c r="V61" s="1" t="n">
        <v>3</v>
      </c>
      <c r="W61" s="1" t="n">
        <v>16</v>
      </c>
      <c r="X61" s="1" t="n">
        <v>1</v>
      </c>
    </row>
    <row r="62" customFormat="false" ht="12.75" hidden="false" customHeight="false" outlineLevel="0" collapsed="false">
      <c r="A62" s="1" t="s">
        <v>49</v>
      </c>
      <c r="B62" s="1" t="s">
        <v>50</v>
      </c>
      <c r="C62" s="1" t="s">
        <v>95</v>
      </c>
      <c r="D62" s="1" t="s">
        <v>28</v>
      </c>
      <c r="E62" s="1" t="s">
        <v>96</v>
      </c>
      <c r="F62" s="1" t="s">
        <v>30</v>
      </c>
      <c r="G62" s="1" t="n">
        <v>21.147388458252</v>
      </c>
      <c r="H62" s="1" t="n">
        <v>12.0068524084961</v>
      </c>
      <c r="J62" s="1" t="n">
        <v>22.4942493438721</v>
      </c>
      <c r="K62" s="1" t="n">
        <v>22.4942493438721</v>
      </c>
      <c r="M62" s="1" t="n">
        <v>11.8658275604248</v>
      </c>
      <c r="N62" s="1" t="n">
        <v>11.8658275604248</v>
      </c>
      <c r="R62" s="1" t="n">
        <v>-4.4024076461792</v>
      </c>
      <c r="S62" s="1" t="b">
        <f aca="false">TRUE()</f>
        <v>1</v>
      </c>
      <c r="T62" s="1" t="n">
        <v>0.61639120648889</v>
      </c>
      <c r="U62" s="1" t="b">
        <f aca="false">TRUE()</f>
        <v>1</v>
      </c>
      <c r="V62" s="1" t="n">
        <v>3</v>
      </c>
      <c r="W62" s="1" t="n">
        <v>15</v>
      </c>
      <c r="X62" s="1" t="n">
        <v>1</v>
      </c>
    </row>
    <row r="63" customFormat="false" ht="12.75" hidden="false" customHeight="false" outlineLevel="0" collapsed="false">
      <c r="A63" s="1" t="s">
        <v>53</v>
      </c>
      <c r="B63" s="1" t="s">
        <v>54</v>
      </c>
      <c r="C63" s="1" t="s">
        <v>95</v>
      </c>
      <c r="D63" s="1" t="s">
        <v>28</v>
      </c>
      <c r="E63" s="1" t="s">
        <v>96</v>
      </c>
      <c r="F63" s="1" t="s">
        <v>30</v>
      </c>
      <c r="G63" s="1" t="n">
        <v>13.2753467559814</v>
      </c>
      <c r="H63" s="1" t="n">
        <v>7.53734341643865</v>
      </c>
      <c r="J63" s="1" t="n">
        <v>21.8398513793945</v>
      </c>
      <c r="K63" s="1" t="n">
        <v>21.8398513793945</v>
      </c>
      <c r="M63" s="1" t="n">
        <v>12.5375576019287</v>
      </c>
      <c r="N63" s="1" t="n">
        <v>12.5375576019287</v>
      </c>
      <c r="R63" s="1" t="n">
        <v>-3.73067760467529</v>
      </c>
      <c r="S63" s="1" t="b">
        <f aca="false">TRUE()</f>
        <v>1</v>
      </c>
      <c r="T63" s="1" t="n">
        <v>0.61639120648889</v>
      </c>
      <c r="U63" s="1" t="b">
        <f aca="false">TRUE()</f>
        <v>1</v>
      </c>
      <c r="V63" s="1" t="n">
        <v>3</v>
      </c>
      <c r="W63" s="1" t="n">
        <v>15</v>
      </c>
      <c r="X63" s="1" t="n">
        <v>1</v>
      </c>
    </row>
    <row r="64" customFormat="false" ht="12.75" hidden="false" customHeight="false" outlineLevel="0" collapsed="false">
      <c r="A64" s="1" t="s">
        <v>55</v>
      </c>
      <c r="B64" s="1" t="s">
        <v>56</v>
      </c>
      <c r="C64" s="1" t="s">
        <v>95</v>
      </c>
      <c r="D64" s="1" t="s">
        <v>28</v>
      </c>
      <c r="E64" s="1" t="s">
        <v>96</v>
      </c>
      <c r="F64" s="1" t="s">
        <v>30</v>
      </c>
      <c r="G64" s="1" t="n">
        <v>2.19558215141296</v>
      </c>
      <c r="H64" s="1" t="n">
        <v>1.24658564317699</v>
      </c>
      <c r="J64" s="1" t="n">
        <v>24.3529663085938</v>
      </c>
      <c r="K64" s="1" t="n">
        <v>24.3529663085938</v>
      </c>
      <c r="M64" s="1" t="n">
        <v>15.1336317062378</v>
      </c>
      <c r="N64" s="1" t="n">
        <v>15.1336317062378</v>
      </c>
      <c r="R64" s="1" t="n">
        <v>-1.13460350036621</v>
      </c>
      <c r="S64" s="1" t="b">
        <f aca="false">TRUE()</f>
        <v>1</v>
      </c>
      <c r="T64" s="1" t="n">
        <v>0.61639120648889</v>
      </c>
      <c r="U64" s="1" t="b">
        <f aca="false">TRUE()</f>
        <v>1</v>
      </c>
      <c r="V64" s="1" t="n">
        <v>3</v>
      </c>
      <c r="W64" s="1" t="n">
        <v>17</v>
      </c>
      <c r="X64" s="1" t="n">
        <v>1</v>
      </c>
    </row>
    <row r="65" customFormat="false" ht="12.75" hidden="false" customHeight="false" outlineLevel="0" collapsed="false">
      <c r="A65" s="1" t="s">
        <v>69</v>
      </c>
      <c r="B65" s="1" t="s">
        <v>70</v>
      </c>
      <c r="C65" s="1" t="s">
        <v>95</v>
      </c>
      <c r="D65" s="1" t="s">
        <v>28</v>
      </c>
      <c r="E65" s="1" t="s">
        <v>96</v>
      </c>
      <c r="F65" s="1" t="s">
        <v>30</v>
      </c>
      <c r="G65" s="1" t="n">
        <v>6.40073204040527</v>
      </c>
      <c r="H65" s="1" t="n">
        <v>3.63414352874807</v>
      </c>
      <c r="J65" s="1" t="n">
        <v>23.3412952423096</v>
      </c>
      <c r="K65" s="1" t="n">
        <v>23.3412952423096</v>
      </c>
      <c r="M65" s="1" t="n">
        <v>13.5899982452393</v>
      </c>
      <c r="N65" s="1" t="n">
        <v>13.5899982452393</v>
      </c>
      <c r="R65" s="1" t="n">
        <v>-2.67823696136475</v>
      </c>
      <c r="S65" s="1" t="b">
        <f aca="false">TRUE()</f>
        <v>1</v>
      </c>
      <c r="T65" s="1" t="n">
        <v>0.61639120648889</v>
      </c>
      <c r="U65" s="1" t="b">
        <f aca="false">TRUE()</f>
        <v>1</v>
      </c>
      <c r="V65" s="1" t="n">
        <v>3</v>
      </c>
      <c r="W65" s="1" t="n">
        <v>16</v>
      </c>
      <c r="X65" s="1" t="n">
        <v>1</v>
      </c>
    </row>
    <row r="66" customFormat="false" ht="12.75" hidden="false" customHeight="false" outlineLevel="0" collapsed="false">
      <c r="A66" s="1" t="s">
        <v>71</v>
      </c>
      <c r="B66" s="1" t="s">
        <v>72</v>
      </c>
      <c r="C66" s="1" t="s">
        <v>95</v>
      </c>
      <c r="D66" s="1" t="s">
        <v>28</v>
      </c>
      <c r="E66" s="1" t="s">
        <v>96</v>
      </c>
      <c r="F66" s="1" t="s">
        <v>30</v>
      </c>
      <c r="G66" s="1" t="n">
        <v>25.9791221618652</v>
      </c>
      <c r="H66" s="1" t="n">
        <v>14.7501657765258</v>
      </c>
      <c r="J66" s="1" t="n">
        <v>21.5528259277344</v>
      </c>
      <c r="K66" s="1" t="n">
        <v>21.5528259277344</v>
      </c>
      <c r="M66" s="1" t="n">
        <v>11.5689544677734</v>
      </c>
      <c r="N66" s="1" t="n">
        <v>11.5689544677734</v>
      </c>
      <c r="R66" s="1" t="n">
        <v>-4.69928073883057</v>
      </c>
      <c r="S66" s="1" t="b">
        <f aca="false">TRUE()</f>
        <v>1</v>
      </c>
      <c r="T66" s="1" t="n">
        <v>0.61639120648889</v>
      </c>
      <c r="U66" s="1" t="b">
        <f aca="false">TRUE()</f>
        <v>1</v>
      </c>
      <c r="V66" s="1" t="n">
        <v>3</v>
      </c>
      <c r="W66" s="1" t="n">
        <v>14</v>
      </c>
      <c r="X66" s="1" t="n">
        <v>1</v>
      </c>
    </row>
    <row r="67" customFormat="false" ht="12.75" hidden="false" customHeight="false" outlineLevel="0" collapsed="false">
      <c r="A67" s="1" t="s">
        <v>75</v>
      </c>
      <c r="B67" s="1" t="s">
        <v>76</v>
      </c>
      <c r="C67" s="1" t="s">
        <v>95</v>
      </c>
      <c r="D67" s="1" t="s">
        <v>28</v>
      </c>
      <c r="E67" s="1" t="s">
        <v>96</v>
      </c>
      <c r="F67" s="1" t="s">
        <v>30</v>
      </c>
      <c r="G67" s="1" t="n">
        <v>15.9990167617798</v>
      </c>
      <c r="H67" s="1" t="n">
        <v>9.08376149229838</v>
      </c>
      <c r="J67" s="1" t="n">
        <v>22.0849361419678</v>
      </c>
      <c r="K67" s="1" t="n">
        <v>22.0849361419678</v>
      </c>
      <c r="M67" s="1" t="n">
        <v>12.2683238983154</v>
      </c>
      <c r="N67" s="1" t="n">
        <v>12.2683238983154</v>
      </c>
      <c r="R67" s="1" t="n">
        <v>-3.99991130828857</v>
      </c>
      <c r="S67" s="1" t="b">
        <f aca="false">TRUE()</f>
        <v>1</v>
      </c>
      <c r="T67" s="1" t="n">
        <v>0.61639120648889</v>
      </c>
      <c r="U67" s="1" t="b">
        <f aca="false">TRUE()</f>
        <v>1</v>
      </c>
      <c r="V67" s="1" t="n">
        <v>3</v>
      </c>
      <c r="W67" s="1" t="n">
        <v>15</v>
      </c>
      <c r="X67" s="1" t="n">
        <v>1</v>
      </c>
    </row>
    <row r="68" customFormat="false" ht="12.75" hidden="false" customHeight="false" outlineLevel="0" collapsed="false">
      <c r="A68" s="1" t="s">
        <v>77</v>
      </c>
      <c r="B68" s="1" t="s">
        <v>78</v>
      </c>
      <c r="C68" s="1" t="s">
        <v>95</v>
      </c>
      <c r="D68" s="1" t="s">
        <v>28</v>
      </c>
      <c r="E68" s="1" t="s">
        <v>96</v>
      </c>
      <c r="F68" s="1" t="s">
        <v>30</v>
      </c>
      <c r="G68" s="1" t="n">
        <v>6.40337705612183</v>
      </c>
      <c r="H68" s="1" t="n">
        <v>3.63564528927938</v>
      </c>
      <c r="J68" s="1" t="n">
        <v>23.5537624359131</v>
      </c>
      <c r="K68" s="1" t="n">
        <v>23.5537624359131</v>
      </c>
      <c r="M68" s="1" t="n">
        <v>13.5894021987915</v>
      </c>
      <c r="N68" s="1" t="n">
        <v>13.5894021987915</v>
      </c>
      <c r="R68" s="1" t="n">
        <v>-2.6788330078125</v>
      </c>
      <c r="S68" s="1" t="b">
        <f aca="false">TRUE()</f>
        <v>1</v>
      </c>
      <c r="T68" s="1" t="n">
        <v>0.61639120648889</v>
      </c>
      <c r="U68" s="1" t="b">
        <f aca="false">TRUE()</f>
        <v>1</v>
      </c>
      <c r="V68" s="1" t="n">
        <v>3</v>
      </c>
      <c r="W68" s="1" t="n">
        <v>16</v>
      </c>
      <c r="X68" s="1" t="n">
        <v>1</v>
      </c>
    </row>
    <row r="69" customFormat="false" ht="12.75" hidden="false" customHeight="false" outlineLevel="0" collapsed="false">
      <c r="A69" s="1" t="s">
        <v>79</v>
      </c>
      <c r="B69" s="1" t="s">
        <v>80</v>
      </c>
      <c r="C69" s="1" t="s">
        <v>95</v>
      </c>
      <c r="D69" s="1" t="s">
        <v>28</v>
      </c>
      <c r="E69" s="1" t="s">
        <v>96</v>
      </c>
      <c r="F69" s="1" t="s">
        <v>30</v>
      </c>
      <c r="G69" s="1" t="n">
        <v>30.0152988433838</v>
      </c>
      <c r="H69" s="1" t="n">
        <v>17.0417857467778</v>
      </c>
      <c r="J69" s="1" t="n">
        <v>21.0230884552002</v>
      </c>
      <c r="K69" s="1" t="n">
        <v>21.0230884552002</v>
      </c>
      <c r="M69" s="1" t="n">
        <v>11.3606090545654</v>
      </c>
      <c r="N69" s="1" t="n">
        <v>11.3606090545654</v>
      </c>
      <c r="R69" s="1" t="n">
        <v>-4.90762615203857</v>
      </c>
      <c r="S69" s="1" t="b">
        <f aca="false">TRUE()</f>
        <v>1</v>
      </c>
      <c r="T69" s="1" t="n">
        <v>0.61639120648889</v>
      </c>
      <c r="U69" s="1" t="b">
        <f aca="false">TRUE()</f>
        <v>1</v>
      </c>
      <c r="V69" s="1" t="n">
        <v>3</v>
      </c>
      <c r="W69" s="1" t="n">
        <v>14</v>
      </c>
      <c r="X69" s="1" t="n">
        <v>1</v>
      </c>
    </row>
    <row r="70" customFormat="false" ht="12.75" hidden="false" customHeight="false" outlineLevel="0" collapsed="false">
      <c r="A70" s="1" t="s">
        <v>81</v>
      </c>
      <c r="B70" s="1" t="s">
        <v>82</v>
      </c>
      <c r="C70" s="1" t="s">
        <v>95</v>
      </c>
      <c r="D70" s="1" t="s">
        <v>28</v>
      </c>
      <c r="E70" s="1" t="s">
        <v>96</v>
      </c>
      <c r="F70" s="1" t="s">
        <v>30</v>
      </c>
      <c r="G70" s="1" t="n">
        <v>10.2772846221924</v>
      </c>
      <c r="H70" s="1" t="n">
        <v>5.83513372643509</v>
      </c>
      <c r="J70" s="1" t="n">
        <v>23.2015056610107</v>
      </c>
      <c r="K70" s="1" t="n">
        <v>23.2015056610107</v>
      </c>
      <c r="M70" s="1" t="n">
        <v>12.9068479537964</v>
      </c>
      <c r="N70" s="1" t="n">
        <v>12.9068479537964</v>
      </c>
      <c r="R70" s="1" t="n">
        <v>-3.36138725280762</v>
      </c>
      <c r="S70" s="1" t="b">
        <f aca="false">TRUE()</f>
        <v>1</v>
      </c>
      <c r="T70" s="1" t="n">
        <v>0.61639120648889</v>
      </c>
      <c r="U70" s="1" t="b">
        <f aca="false">TRUE()</f>
        <v>1</v>
      </c>
      <c r="V70" s="1" t="n">
        <v>3</v>
      </c>
      <c r="W70" s="1" t="n">
        <v>16</v>
      </c>
      <c r="X70" s="1" t="n">
        <v>1</v>
      </c>
    </row>
    <row r="71" customFormat="false" ht="12.75" hidden="false" customHeight="false" outlineLevel="0" collapsed="false">
      <c r="A71" s="1" t="s">
        <v>97</v>
      </c>
      <c r="B71" s="1" t="s">
        <v>26</v>
      </c>
    </row>
    <row r="72" customFormat="false" ht="12.75" hidden="false" customHeight="false" outlineLevel="0" collapsed="false">
      <c r="A72" s="1" t="s">
        <v>98</v>
      </c>
      <c r="B72" s="1" t="s">
        <v>27</v>
      </c>
    </row>
    <row r="73" customFormat="false" ht="12.75" hidden="false" customHeight="false" outlineLevel="0" collapsed="false">
      <c r="A73" s="1" t="s">
        <v>99</v>
      </c>
      <c r="B73" s="1" t="s">
        <v>100</v>
      </c>
      <c r="E73" s="1" t="s">
        <v>103</v>
      </c>
      <c r="F73" s="1" t="s">
        <v>104</v>
      </c>
    </row>
    <row r="74" customFormat="false" ht="12.75" hidden="false" customHeight="false" outlineLevel="0" collapsed="false">
      <c r="D74" s="1" t="s">
        <v>105</v>
      </c>
      <c r="E74" s="1" t="n">
        <f aca="false">AVERAGE(H43:H56)</f>
        <v>9.25528711213441</v>
      </c>
      <c r="F74" s="1" t="n">
        <f aca="false">STDEV(H43:H56)/SQRT(14)</f>
        <v>1.96152381720867</v>
      </c>
    </row>
    <row r="75" customFormat="false" ht="12.75" hidden="false" customHeight="false" outlineLevel="0" collapsed="false">
      <c r="A75" s="1" t="s">
        <v>101</v>
      </c>
      <c r="B75" s="1" t="s">
        <v>102</v>
      </c>
      <c r="D75" s="1" t="s">
        <v>106</v>
      </c>
      <c r="E75" s="1" t="n">
        <f aca="false">AVERAGE(H58:H70)</f>
        <v>6.75353644042368</v>
      </c>
      <c r="F75" s="1" t="n">
        <f aca="false">STDEV(H58:H70)/SQRT(13)</f>
        <v>1.42832403667925</v>
      </c>
    </row>
    <row r="76" customFormat="false" ht="12.75" hidden="false" customHeight="false" outlineLevel="0" collapsed="false">
      <c r="D76" s="1" t="s">
        <v>107</v>
      </c>
      <c r="E76" s="1" t="n">
        <f aca="false">AVERAGE(H36:H41)</f>
        <v>1</v>
      </c>
      <c r="F76" s="1" t="n">
        <f aca="false">STDEV(H36:H41)/SQRT(6)</f>
        <v>0.212338365939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12:14Z</dcterms:modified>
  <cp:revision>0</cp:revision>
  <dc:subject/>
  <dc:title/>
</cp:coreProperties>
</file>